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dar-lab\Desktop\Shahar for submission\180624\"/>
    </mc:Choice>
  </mc:AlternateContent>
  <bookViews>
    <workbookView xWindow="0" yWindow="0" windowWidth="21570" windowHeight="8085" activeTab="6"/>
  </bookViews>
  <sheets>
    <sheet name="Sheet1" sheetId="1" r:id="rId1"/>
    <sheet name="גיליון6" sheetId="7" r:id="rId2"/>
    <sheet name="גיליון4" sheetId="5" r:id="rId3"/>
    <sheet name="גיליון5" sheetId="6" r:id="rId4"/>
    <sheet name="גיליון3" sheetId="4" r:id="rId5"/>
    <sheet name="גיליון2" sheetId="3" r:id="rId6"/>
    <sheet name="גיליון1" sheetId="2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6" uniqueCount="86">
  <si>
    <t>Protein IDs</t>
  </si>
  <si>
    <t>Majority protein IDs</t>
  </si>
  <si>
    <t>Protein names</t>
  </si>
  <si>
    <t>Gene names</t>
  </si>
  <si>
    <t>Fasta headers</t>
  </si>
  <si>
    <t xml:space="preserve">CAZY sub classification </t>
  </si>
  <si>
    <t>PL</t>
  </si>
  <si>
    <t>GH</t>
  </si>
  <si>
    <t>CE</t>
  </si>
  <si>
    <t>LPMO</t>
  </si>
  <si>
    <t>Lignin modifying enzymes</t>
  </si>
  <si>
    <t>AAO</t>
  </si>
  <si>
    <t>vp1</t>
  </si>
  <si>
    <t>mnp3</t>
  </si>
  <si>
    <t>laccase</t>
  </si>
  <si>
    <t>other</t>
  </si>
  <si>
    <t>PC9</t>
  </si>
  <si>
    <t>MCC  relative aboundance</t>
  </si>
  <si>
    <t>wheat straw   relative aboundance</t>
  </si>
  <si>
    <r>
      <t>OE</t>
    </r>
    <r>
      <rPr>
        <b/>
        <i/>
        <sz val="11"/>
        <color theme="1"/>
        <rFont val="Arial"/>
        <family val="2"/>
        <scheme val="minor"/>
      </rPr>
      <t>cre1</t>
    </r>
  </si>
  <si>
    <t>KOcre1</t>
  </si>
  <si>
    <t xml:space="preserve">p-value MCC </t>
  </si>
  <si>
    <r>
      <t>PC9 vs OE</t>
    </r>
    <r>
      <rPr>
        <b/>
        <i/>
        <sz val="11"/>
        <color theme="1"/>
        <rFont val="Arial"/>
        <family val="2"/>
        <scheme val="minor"/>
      </rPr>
      <t>cre1</t>
    </r>
  </si>
  <si>
    <r>
      <t>PC9 vs KO</t>
    </r>
    <r>
      <rPr>
        <b/>
        <i/>
        <sz val="11"/>
        <color theme="1"/>
        <rFont val="Arial"/>
        <family val="2"/>
        <scheme val="minor"/>
      </rPr>
      <t>cre1</t>
    </r>
  </si>
  <si>
    <t>p- value PC9</t>
  </si>
  <si>
    <t>MCC vs wheat</t>
  </si>
  <si>
    <t xml:space="preserve">p-value wheat straw </t>
  </si>
  <si>
    <t>NA</t>
  </si>
  <si>
    <t>GJI IDs</t>
  </si>
  <si>
    <t>Predicted protein function</t>
  </si>
  <si>
    <t>AA9</t>
  </si>
  <si>
    <t>GH 95</t>
  </si>
  <si>
    <t>GH 88</t>
  </si>
  <si>
    <t>GH 79</t>
  </si>
  <si>
    <t>GH 78</t>
  </si>
  <si>
    <t>GH 76</t>
  </si>
  <si>
    <t>GH 7</t>
  </si>
  <si>
    <t>GH 6</t>
  </si>
  <si>
    <t>GH 55</t>
  </si>
  <si>
    <t>GH 53</t>
  </si>
  <si>
    <t>GH 5 / Subf 9</t>
  </si>
  <si>
    <t>GH 5 / Subf 7</t>
  </si>
  <si>
    <t>GH 5 / Subf 30</t>
  </si>
  <si>
    <t>GH 5 / Subf 22</t>
  </si>
  <si>
    <t>GH 44</t>
  </si>
  <si>
    <t>GH 43</t>
  </si>
  <si>
    <t>GH 37</t>
  </si>
  <si>
    <t>GH 35</t>
  </si>
  <si>
    <t>GH 32</t>
  </si>
  <si>
    <t>GH 31</t>
  </si>
  <si>
    <t>GH 3</t>
  </si>
  <si>
    <t>GH 20</t>
  </si>
  <si>
    <t>GH 18</t>
  </si>
  <si>
    <t>GH 17</t>
  </si>
  <si>
    <t>GH 16</t>
  </si>
  <si>
    <t>GH 128</t>
  </si>
  <si>
    <t>GH 125</t>
  </si>
  <si>
    <t>GH 12</t>
  </si>
  <si>
    <t>GH 115</t>
  </si>
  <si>
    <t>GH 105</t>
  </si>
  <si>
    <t>GH 10</t>
  </si>
  <si>
    <t>GH 72</t>
  </si>
  <si>
    <t>GH 15</t>
  </si>
  <si>
    <t>GH 13 / Subf 32</t>
  </si>
  <si>
    <t>GH 74</t>
  </si>
  <si>
    <t>GH 62</t>
  </si>
  <si>
    <t>GH 5 / Subf 5</t>
  </si>
  <si>
    <t>GH 45</t>
  </si>
  <si>
    <t>GH 131</t>
  </si>
  <si>
    <t>GH 11</t>
  </si>
  <si>
    <t>CE 1</t>
  </si>
  <si>
    <t>CE 8</t>
  </si>
  <si>
    <t>CE 4</t>
  </si>
  <si>
    <t>CE 16</t>
  </si>
  <si>
    <t>CE 12</t>
  </si>
  <si>
    <t>CRO</t>
  </si>
  <si>
    <t>Glycoside Hydrolases (GH)</t>
  </si>
  <si>
    <t>Carbohydrate Esterases (CE)</t>
  </si>
  <si>
    <t>Lytic Polysaccharide MonoOxygenases (LPMO)</t>
  </si>
  <si>
    <t>Polysaccharide Lyases (PL)</t>
  </si>
  <si>
    <t xml:space="preserve">Classification </t>
  </si>
  <si>
    <r>
      <t>PC9 vs OE</t>
    </r>
    <r>
      <rPr>
        <b/>
        <i/>
        <sz val="13"/>
        <color theme="1"/>
        <rFont val="Arial"/>
        <family val="2"/>
        <scheme val="minor"/>
      </rPr>
      <t>cre1</t>
    </r>
  </si>
  <si>
    <r>
      <t>PC9 vs KO</t>
    </r>
    <r>
      <rPr>
        <b/>
        <i/>
        <sz val="13"/>
        <color theme="1"/>
        <rFont val="Arial"/>
        <family val="2"/>
        <scheme val="minor"/>
      </rPr>
      <t>cre1</t>
    </r>
  </si>
  <si>
    <t>MCC  relative abundance</t>
  </si>
  <si>
    <t>Additional file 4.</t>
  </si>
  <si>
    <r>
      <t xml:space="preserve">Table S1. </t>
    </r>
    <r>
      <rPr>
        <b/>
        <sz val="14"/>
        <color rgb="FF000000"/>
        <rFont val="Times New Roman"/>
        <family val="1"/>
      </rPr>
      <t>Statistical analysis of mass spectrometry data.</t>
    </r>
    <r>
      <rPr>
        <sz val="14"/>
        <color theme="1"/>
        <rFont val="Times New Roman"/>
        <family val="1"/>
      </rPr>
      <t xml:space="preserve"> P-values for the comparison between PC9 and the two transformants, for each identified protein in the secretomes, were determined by one-way ANOVA, following a post-hoc Tukey's HSD test.  The comparison of PC9 grown on MCC vs wheat straw was determined using a two tailed T-test. Adjusted P-values and adjusted values (after FDR correction) are presented in the table.</t>
    </r>
    <r>
      <rPr>
        <b/>
        <sz val="14"/>
        <color theme="1"/>
        <rFont val="Times New Roman"/>
        <family val="1"/>
      </rPr>
      <t xml:space="preserve">  </t>
    </r>
    <r>
      <rPr>
        <sz val="14"/>
        <color theme="1"/>
        <rFont val="Times New Roman"/>
        <family val="1"/>
      </rPr>
      <t>The relative abundances (triplicate) for each protein are also included in the tab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25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sz val="11"/>
      <name val="Arial"/>
      <family val="2"/>
      <charset val="177"/>
      <scheme val="minor"/>
    </font>
    <font>
      <b/>
      <sz val="11"/>
      <name val="Arial"/>
      <family val="2"/>
      <scheme val="minor"/>
    </font>
    <font>
      <b/>
      <sz val="20"/>
      <color theme="1"/>
      <name val="Arial"/>
      <family val="2"/>
      <scheme val="minor"/>
    </font>
    <font>
      <sz val="17"/>
      <color theme="1"/>
      <name val="Arial"/>
      <family val="2"/>
      <scheme val="minor"/>
    </font>
    <font>
      <sz val="17"/>
      <name val="Arial"/>
      <family val="2"/>
      <scheme val="minor"/>
    </font>
    <font>
      <b/>
      <sz val="13"/>
      <color theme="1"/>
      <name val="Arial"/>
      <family val="2"/>
      <scheme val="minor"/>
    </font>
    <font>
      <b/>
      <i/>
      <sz val="13"/>
      <color theme="1"/>
      <name val="Arial"/>
      <family val="2"/>
      <scheme val="minor"/>
    </font>
    <font>
      <b/>
      <sz val="13"/>
      <name val="Arial"/>
      <family val="2"/>
      <scheme val="minor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4"/>
      <color theme="1"/>
      <name val="Arial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2" borderId="0" xfId="0" applyFill="1"/>
    <xf numFmtId="11" fontId="0" fillId="3" borderId="0" xfId="0" applyNumberFormat="1" applyFill="1"/>
    <xf numFmtId="11" fontId="0" fillId="3" borderId="1" xfId="0" applyNumberFormat="1" applyFill="1" applyBorder="1"/>
    <xf numFmtId="0" fontId="1" fillId="0" borderId="0" xfId="0" applyFont="1" applyAlignment="1">
      <alignment wrapText="1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0" borderId="8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9" xfId="0" applyBorder="1"/>
    <xf numFmtId="0" fontId="7" fillId="0" borderId="0" xfId="0" applyFont="1" applyFill="1" applyBorder="1"/>
    <xf numFmtId="0" fontId="7" fillId="0" borderId="0" xfId="0" applyFont="1" applyFill="1"/>
    <xf numFmtId="0" fontId="9" fillId="0" borderId="9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9" fillId="9" borderId="9" xfId="0" applyFont="1" applyFill="1" applyBorder="1" applyAlignment="1">
      <alignment horizontal="center" vertical="center"/>
    </xf>
    <xf numFmtId="0" fontId="9" fillId="9" borderId="9" xfId="0" applyFont="1" applyFill="1" applyBorder="1" applyAlignment="1">
      <alignment horizontal="center" vertical="center" wrapText="1"/>
    </xf>
    <xf numFmtId="164" fontId="0" fillId="9" borderId="10" xfId="0" applyNumberFormat="1" applyFill="1" applyBorder="1" applyAlignment="1">
      <alignment horizontal="center"/>
    </xf>
    <xf numFmtId="11" fontId="0" fillId="3" borderId="11" xfId="0" applyNumberFormat="1" applyFill="1" applyBorder="1"/>
    <xf numFmtId="0" fontId="7" fillId="10" borderId="9" xfId="0" applyFont="1" applyFill="1" applyBorder="1"/>
    <xf numFmtId="0" fontId="9" fillId="10" borderId="9" xfId="0" applyFont="1" applyFill="1" applyBorder="1" applyAlignment="1">
      <alignment horizontal="center" vertical="center" wrapText="1"/>
    </xf>
    <xf numFmtId="0" fontId="0" fillId="0" borderId="0" xfId="0" applyAlignment="1"/>
    <xf numFmtId="0" fontId="6" fillId="0" borderId="0" xfId="0" applyFont="1"/>
    <xf numFmtId="0" fontId="0" fillId="0" borderId="8" xfId="0" applyBorder="1" applyAlignment="1">
      <alignment horizontal="center" vertical="center"/>
    </xf>
    <xf numFmtId="11" fontId="2" fillId="3" borderId="2" xfId="0" applyNumberFormat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1" fontId="1" fillId="3" borderId="5" xfId="0" applyNumberFormat="1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11" fontId="1" fillId="3" borderId="7" xfId="0" applyNumberFormat="1" applyFont="1" applyFill="1" applyBorder="1" applyAlignment="1">
      <alignment horizontal="center" vertical="center" wrapText="1"/>
    </xf>
    <xf numFmtId="11" fontId="3" fillId="3" borderId="7" xfId="0" applyNumberFormat="1" applyFont="1" applyFill="1" applyBorder="1" applyAlignment="1">
      <alignment horizontal="center" vertical="center" wrapText="1"/>
    </xf>
    <xf numFmtId="0" fontId="12" fillId="0" borderId="0" xfId="0" applyFont="1" applyAlignment="1">
      <alignment horizontal="justify" vertical="center" readingOrder="1"/>
    </xf>
    <xf numFmtId="0" fontId="15" fillId="0" borderId="0" xfId="0" applyFont="1" applyAlignment="1"/>
    <xf numFmtId="0" fontId="8" fillId="10" borderId="0" xfId="0" applyFont="1" applyFill="1" applyBorder="1" applyAlignment="1">
      <alignment horizontal="center" vertical="center" textRotation="180"/>
    </xf>
    <xf numFmtId="0" fontId="7" fillId="10" borderId="0" xfId="0" applyFont="1" applyFill="1" applyBorder="1" applyAlignment="1">
      <alignment horizontal="center" vertical="center" textRotation="180"/>
    </xf>
    <xf numFmtId="0" fontId="7" fillId="10" borderId="0" xfId="0" applyFont="1" applyFill="1" applyBorder="1" applyAlignment="1">
      <alignment horizontal="center" vertical="center" textRotation="180" wrapText="1"/>
    </xf>
    <xf numFmtId="11" fontId="2" fillId="3" borderId="9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11" fontId="1" fillId="3" borderId="9" xfId="0" applyNumberFormat="1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11" fontId="3" fillId="3" borderId="9" xfId="0" applyNumberFormat="1" applyFont="1" applyFill="1" applyBorder="1" applyAlignment="1">
      <alignment horizontal="center" vertical="center" wrapText="1"/>
    </xf>
    <xf numFmtId="0" fontId="9" fillId="9" borderId="9" xfId="0" applyFont="1" applyFill="1" applyBorder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0"/>
  <sheetViews>
    <sheetView topLeftCell="A16" zoomScale="70" zoomScaleNormal="70" workbookViewId="0">
      <selection activeCell="F129" sqref="F129:AE140"/>
    </sheetView>
  </sheetViews>
  <sheetFormatPr defaultRowHeight="14.25" x14ac:dyDescent="0.2"/>
  <cols>
    <col min="1" max="2" width="0.125" customWidth="1"/>
    <col min="3" max="5" width="0.125" style="1" customWidth="1"/>
    <col min="6" max="6" width="9" style="19"/>
    <col min="7" max="7" width="17.125" customWidth="1"/>
    <col min="8" max="8" width="12.5" customWidth="1"/>
    <col min="9" max="10" width="9.125" style="2"/>
    <col min="11" max="11" width="9.125" style="3"/>
    <col min="12" max="13" width="9.125" style="2"/>
    <col min="14" max="14" width="9.125" style="3"/>
    <col min="15" max="16" width="9.125" style="2"/>
    <col min="17" max="17" width="9.125" style="3"/>
    <col min="18" max="19" width="9.125" style="2"/>
    <col min="20" max="20" width="9.125" style="3"/>
    <col min="21" max="22" width="9.125" style="2"/>
    <col min="23" max="23" width="9.125" style="3"/>
    <col min="24" max="25" width="9.125" style="2"/>
    <col min="26" max="26" width="9.125" style="3"/>
    <col min="27" max="27" width="8.875" style="13"/>
    <col min="28" max="28" width="11.5" style="13" customWidth="1"/>
    <col min="29" max="29" width="8.875" style="13"/>
    <col min="30" max="30" width="11.875" style="13" customWidth="1"/>
    <col min="31" max="31" width="12.25" style="13" customWidth="1"/>
  </cols>
  <sheetData>
    <row r="1" spans="1:31" ht="36.75" customHeight="1" thickTop="1" thickBot="1" x14ac:dyDescent="0.45">
      <c r="I1" s="42" t="s">
        <v>17</v>
      </c>
      <c r="J1" s="43"/>
      <c r="K1" s="43"/>
      <c r="L1" s="43"/>
      <c r="M1" s="43"/>
      <c r="N1" s="43"/>
      <c r="O1" s="43"/>
      <c r="P1" s="43"/>
      <c r="Q1" s="44"/>
      <c r="R1" s="42" t="s">
        <v>18</v>
      </c>
      <c r="S1" s="43"/>
      <c r="T1" s="43"/>
      <c r="U1" s="43"/>
      <c r="V1" s="43"/>
      <c r="W1" s="43"/>
      <c r="X1" s="43"/>
      <c r="Y1" s="43"/>
      <c r="Z1" s="43"/>
      <c r="AA1" s="41" t="s">
        <v>21</v>
      </c>
      <c r="AB1" s="41"/>
      <c r="AC1" s="41" t="s">
        <v>26</v>
      </c>
      <c r="AD1" s="41"/>
      <c r="AE1" s="11" t="s">
        <v>24</v>
      </c>
    </row>
    <row r="2" spans="1:31" s="4" customFormat="1" ht="43.5" customHeight="1" thickTop="1" thickBot="1" x14ac:dyDescent="0.3">
      <c r="A2" s="14" t="s">
        <v>0</v>
      </c>
      <c r="B2" s="14" t="s">
        <v>1</v>
      </c>
      <c r="C2" s="15" t="s">
        <v>2</v>
      </c>
      <c r="D2" s="15" t="s">
        <v>3</v>
      </c>
      <c r="E2" s="15" t="s">
        <v>4</v>
      </c>
      <c r="F2" s="14" t="s">
        <v>28</v>
      </c>
      <c r="G2" s="18" t="s">
        <v>29</v>
      </c>
      <c r="H2" s="14" t="s">
        <v>5</v>
      </c>
      <c r="I2" s="45" t="s">
        <v>16</v>
      </c>
      <c r="J2" s="46"/>
      <c r="K2" s="47"/>
      <c r="L2" s="48" t="s">
        <v>19</v>
      </c>
      <c r="M2" s="46"/>
      <c r="N2" s="47"/>
      <c r="O2" s="49" t="s">
        <v>20</v>
      </c>
      <c r="P2" s="46"/>
      <c r="Q2" s="47"/>
      <c r="R2" s="45" t="s">
        <v>16</v>
      </c>
      <c r="S2" s="46"/>
      <c r="T2" s="47"/>
      <c r="U2" s="48" t="s">
        <v>19</v>
      </c>
      <c r="V2" s="46"/>
      <c r="W2" s="47"/>
      <c r="X2" s="49" t="s">
        <v>20</v>
      </c>
      <c r="Y2" s="46"/>
      <c r="Z2" s="46"/>
      <c r="AA2" s="10" t="s">
        <v>22</v>
      </c>
      <c r="AB2" s="10" t="s">
        <v>23</v>
      </c>
      <c r="AC2" s="10" t="s">
        <v>22</v>
      </c>
      <c r="AD2" s="10" t="s">
        <v>23</v>
      </c>
      <c r="AE2" s="10" t="s">
        <v>25</v>
      </c>
    </row>
    <row r="3" spans="1:31" ht="15" thickTop="1" x14ac:dyDescent="0.2">
      <c r="F3" s="20">
        <v>128966</v>
      </c>
      <c r="G3" s="16"/>
      <c r="H3" s="5" t="s">
        <v>6</v>
      </c>
      <c r="I3" s="2">
        <v>4.7157469760396642E-2</v>
      </c>
      <c r="J3" s="2">
        <v>2.3083337117839112E-2</v>
      </c>
      <c r="K3" s="3">
        <v>2.3442790189955591E-2</v>
      </c>
      <c r="L3" s="2">
        <v>1.7037734233546979E-2</v>
      </c>
      <c r="M3" s="2">
        <v>0</v>
      </c>
      <c r="N3" s="3">
        <v>2.312107712072007E-2</v>
      </c>
      <c r="O3" s="2">
        <v>0.11788291776741146</v>
      </c>
      <c r="P3" s="2">
        <v>0.11702203162961561</v>
      </c>
      <c r="Q3" s="3">
        <v>8.3893608216033588E-2</v>
      </c>
      <c r="R3" s="2">
        <v>4.4089053586638963E-2</v>
      </c>
      <c r="S3" s="2">
        <v>0.15790659822832487</v>
      </c>
      <c r="T3" s="3">
        <v>7.7324602780327739E-2</v>
      </c>
      <c r="U3" s="2">
        <v>0</v>
      </c>
      <c r="V3" s="2">
        <v>0</v>
      </c>
      <c r="W3" s="3">
        <v>0</v>
      </c>
      <c r="X3" s="2">
        <v>1.9037160358885145E-2</v>
      </c>
      <c r="Y3" s="2">
        <v>2.8029590882035771E-2</v>
      </c>
      <c r="Z3" s="3">
        <v>3.1288945605750837E-2</v>
      </c>
      <c r="AA3" s="12">
        <v>0.48088642581544999</v>
      </c>
      <c r="AB3" s="12">
        <v>6.97312566983213E-3</v>
      </c>
      <c r="AC3" s="12">
        <v>6.0720355531694102E-2</v>
      </c>
      <c r="AD3" s="12">
        <v>0.24279389357401299</v>
      </c>
      <c r="AE3" s="12">
        <v>0.189805215587317</v>
      </c>
    </row>
    <row r="4" spans="1:31" x14ac:dyDescent="0.2">
      <c r="F4" s="20">
        <v>58117</v>
      </c>
      <c r="G4" s="16"/>
      <c r="H4" s="5" t="s">
        <v>6</v>
      </c>
      <c r="I4" s="2">
        <v>0</v>
      </c>
      <c r="J4" s="2">
        <v>0</v>
      </c>
      <c r="K4" s="3">
        <v>0</v>
      </c>
      <c r="L4" s="2">
        <v>0</v>
      </c>
      <c r="M4" s="2">
        <v>0</v>
      </c>
      <c r="N4" s="3">
        <v>0</v>
      </c>
      <c r="O4" s="2">
        <v>0</v>
      </c>
      <c r="P4" s="2">
        <v>0</v>
      </c>
      <c r="Q4" s="3">
        <v>0</v>
      </c>
      <c r="R4" s="2">
        <v>3.0953311400785783E-3</v>
      </c>
      <c r="S4" s="2">
        <v>0.13636367595253363</v>
      </c>
      <c r="T4" s="3">
        <v>5.5184921286312916E-2</v>
      </c>
      <c r="U4" s="2">
        <v>0</v>
      </c>
      <c r="V4" s="2">
        <v>0</v>
      </c>
      <c r="W4" s="3">
        <v>0</v>
      </c>
      <c r="X4" s="2">
        <v>0</v>
      </c>
      <c r="Y4" s="2">
        <v>0</v>
      </c>
      <c r="Z4" s="3">
        <v>0</v>
      </c>
      <c r="AA4" s="12" t="s">
        <v>27</v>
      </c>
      <c r="AB4" s="12" t="s">
        <v>27</v>
      </c>
      <c r="AC4" s="12">
        <v>0.25981929680952798</v>
      </c>
      <c r="AD4" s="12">
        <v>0.32477412101191</v>
      </c>
      <c r="AE4" s="12">
        <v>0.20662523853406101</v>
      </c>
    </row>
    <row r="5" spans="1:31" x14ac:dyDescent="0.2">
      <c r="F5" s="20">
        <v>116196</v>
      </c>
      <c r="G5" s="16"/>
      <c r="H5" s="5" t="s">
        <v>6</v>
      </c>
      <c r="I5" s="2">
        <v>5.3345916942117072E-2</v>
      </c>
      <c r="J5" s="2">
        <v>3.9175256397263228E-2</v>
      </c>
      <c r="K5" s="3">
        <v>9.3303966625881089E-3</v>
      </c>
      <c r="L5" s="2">
        <v>0</v>
      </c>
      <c r="M5" s="2">
        <v>0</v>
      </c>
      <c r="N5" s="3">
        <v>0</v>
      </c>
      <c r="O5" s="2">
        <v>0.12859161631169647</v>
      </c>
      <c r="P5" s="2">
        <v>0.13360622412199433</v>
      </c>
      <c r="Q5" s="3">
        <v>0.12345867191246693</v>
      </c>
      <c r="R5" s="2">
        <v>2.7821283475754521E-2</v>
      </c>
      <c r="S5" s="2">
        <v>3.9081192306487537E-2</v>
      </c>
      <c r="T5" s="3">
        <v>2.8167099676565999E-2</v>
      </c>
      <c r="U5" s="2">
        <v>0</v>
      </c>
      <c r="V5" s="2">
        <v>0</v>
      </c>
      <c r="W5" s="3">
        <v>0</v>
      </c>
      <c r="X5" s="2">
        <v>2.3479942017776131E-2</v>
      </c>
      <c r="Y5" s="2">
        <v>3.28431808230711E-3</v>
      </c>
      <c r="Z5" s="3">
        <v>1.390705740913404E-2</v>
      </c>
      <c r="AA5" s="12">
        <v>8.1396817687978101E-2</v>
      </c>
      <c r="AB5" s="12">
        <v>1.41836231948677E-3</v>
      </c>
      <c r="AC5" s="12">
        <v>8.2175743239251697E-3</v>
      </c>
      <c r="AD5" s="12">
        <v>0.114829573392645</v>
      </c>
      <c r="AE5" s="12">
        <v>0.875905351024581</v>
      </c>
    </row>
    <row r="6" spans="1:31" x14ac:dyDescent="0.2">
      <c r="F6" s="20">
        <v>64925</v>
      </c>
      <c r="G6" s="16"/>
      <c r="H6" s="5" t="s">
        <v>6</v>
      </c>
      <c r="I6" s="2">
        <v>0</v>
      </c>
      <c r="J6" s="2">
        <v>0</v>
      </c>
      <c r="K6" s="3">
        <v>0</v>
      </c>
      <c r="L6" s="2">
        <v>0</v>
      </c>
      <c r="M6" s="2">
        <v>0</v>
      </c>
      <c r="N6" s="3">
        <v>0</v>
      </c>
      <c r="O6" s="2">
        <v>7.4545777338334507E-2</v>
      </c>
      <c r="P6" s="2">
        <v>3.4050823555171805E-2</v>
      </c>
      <c r="Q6" s="3">
        <v>0.13787540653159619</v>
      </c>
      <c r="R6" s="2">
        <v>1.4528342504127295E-2</v>
      </c>
      <c r="S6" s="2">
        <v>5.3579276792772544E-2</v>
      </c>
      <c r="T6" s="3">
        <v>1.7936847103676424E-2</v>
      </c>
      <c r="U6" s="2">
        <v>0</v>
      </c>
      <c r="V6" s="2">
        <v>0</v>
      </c>
      <c r="W6" s="3">
        <v>0</v>
      </c>
      <c r="X6" s="2">
        <v>0.1602299631854924</v>
      </c>
      <c r="Y6" s="2">
        <v>8.6762165629529098E-2</v>
      </c>
      <c r="Z6" s="3">
        <v>0.13366518627057458</v>
      </c>
      <c r="AA6" s="12">
        <v>1</v>
      </c>
      <c r="AB6" s="12">
        <v>6.7158330396723795E-2</v>
      </c>
      <c r="AC6" s="12">
        <v>0.489715224511164</v>
      </c>
      <c r="AD6" s="12">
        <v>2.6156858128280499E-2</v>
      </c>
      <c r="AE6" s="12">
        <v>0.116726705582051</v>
      </c>
    </row>
    <row r="7" spans="1:31" x14ac:dyDescent="0.2">
      <c r="F7" s="20">
        <v>68831</v>
      </c>
      <c r="G7" s="16"/>
      <c r="H7" s="5" t="s">
        <v>6</v>
      </c>
      <c r="I7" s="2">
        <v>0</v>
      </c>
      <c r="J7" s="2">
        <v>0</v>
      </c>
      <c r="K7" s="3">
        <v>0</v>
      </c>
      <c r="L7" s="2">
        <v>2.7492235070612221E-2</v>
      </c>
      <c r="M7" s="2">
        <v>1.5214333810517774E-2</v>
      </c>
      <c r="N7" s="3">
        <v>2.5607081454337668E-2</v>
      </c>
      <c r="O7" s="2">
        <v>1.1494704985189962E-2</v>
      </c>
      <c r="P7" s="2">
        <v>1.0409948815183898E-2</v>
      </c>
      <c r="Q7" s="3">
        <v>1.6085086298324083E-2</v>
      </c>
      <c r="R7" s="2">
        <v>0</v>
      </c>
      <c r="S7" s="2">
        <v>0</v>
      </c>
      <c r="T7" s="3">
        <v>0</v>
      </c>
      <c r="U7" s="2">
        <v>0</v>
      </c>
      <c r="V7" s="2">
        <v>0</v>
      </c>
      <c r="W7" s="3">
        <v>0</v>
      </c>
      <c r="X7" s="2">
        <v>0</v>
      </c>
      <c r="Y7" s="2">
        <v>0</v>
      </c>
      <c r="Z7" s="3">
        <v>0</v>
      </c>
      <c r="AA7" s="12">
        <v>3.8371711566090498E-3</v>
      </c>
      <c r="AB7" s="12">
        <v>4.8622083262317199E-2</v>
      </c>
      <c r="AC7" s="12" t="s">
        <v>27</v>
      </c>
      <c r="AD7" s="12" t="s">
        <v>27</v>
      </c>
      <c r="AE7" s="12" t="s">
        <v>27</v>
      </c>
    </row>
    <row r="8" spans="1:31" x14ac:dyDescent="0.2">
      <c r="F8" s="20">
        <v>100039</v>
      </c>
      <c r="G8" s="16"/>
      <c r="H8" s="5" t="s">
        <v>6</v>
      </c>
      <c r="I8" s="2">
        <v>0</v>
      </c>
      <c r="J8" s="2">
        <v>0</v>
      </c>
      <c r="K8" s="3">
        <v>0</v>
      </c>
      <c r="L8" s="2">
        <v>0</v>
      </c>
      <c r="M8" s="2">
        <v>0</v>
      </c>
      <c r="N8" s="3">
        <v>0</v>
      </c>
      <c r="O8" s="2">
        <v>0</v>
      </c>
      <c r="P8" s="2">
        <v>0</v>
      </c>
      <c r="Q8" s="3">
        <v>0</v>
      </c>
      <c r="R8" s="2">
        <v>5.3358832148407233E-2</v>
      </c>
      <c r="S8" s="2">
        <v>6.5350605826274041E-2</v>
      </c>
      <c r="T8" s="3">
        <v>6.2297302704693303E-2</v>
      </c>
      <c r="U8" s="2">
        <v>3.742938547317478E-2</v>
      </c>
      <c r="V8" s="2">
        <v>2.0641669926924622E-2</v>
      </c>
      <c r="W8" s="3">
        <v>3.2550098621043515E-2</v>
      </c>
      <c r="X8" s="2">
        <v>3.2824981561219062E-3</v>
      </c>
      <c r="Y8" s="2">
        <v>1.140414697503233E-2</v>
      </c>
      <c r="Z8" s="3">
        <v>1.9040457114594223E-2</v>
      </c>
      <c r="AA8" s="12" t="s">
        <v>27</v>
      </c>
      <c r="AB8" s="12" t="s">
        <v>27</v>
      </c>
      <c r="AC8" s="12">
        <v>1.4275851372027699E-2</v>
      </c>
      <c r="AD8" s="12">
        <v>4.7820335849238496E-3</v>
      </c>
      <c r="AE8" s="12">
        <v>1.31575031636997E-3</v>
      </c>
    </row>
    <row r="9" spans="1:31" x14ac:dyDescent="0.2">
      <c r="F9" s="20">
        <v>31329</v>
      </c>
      <c r="G9" s="16"/>
      <c r="H9" s="5" t="s">
        <v>6</v>
      </c>
      <c r="I9" s="2">
        <v>0</v>
      </c>
      <c r="J9" s="2">
        <v>0</v>
      </c>
      <c r="K9" s="3">
        <v>0</v>
      </c>
      <c r="L9" s="2">
        <v>0</v>
      </c>
      <c r="M9" s="2">
        <v>0</v>
      </c>
      <c r="N9" s="3">
        <v>0</v>
      </c>
      <c r="O9" s="2">
        <v>6.2820354044620191E-2</v>
      </c>
      <c r="P9" s="2">
        <v>5.3109612465652087E-2</v>
      </c>
      <c r="Q9" s="3">
        <v>4.1440016379379392E-2</v>
      </c>
      <c r="R9" s="2">
        <v>0</v>
      </c>
      <c r="S9" s="2">
        <v>0</v>
      </c>
      <c r="T9" s="3">
        <v>0</v>
      </c>
      <c r="U9" s="2">
        <v>0</v>
      </c>
      <c r="V9" s="2">
        <v>0</v>
      </c>
      <c r="W9" s="3">
        <v>0</v>
      </c>
      <c r="X9" s="2">
        <v>0.21308386686652328</v>
      </c>
      <c r="Y9" s="2">
        <v>0.16569847499148563</v>
      </c>
      <c r="Z9" s="3">
        <v>0.20024856438709843</v>
      </c>
      <c r="AA9" s="12">
        <v>1</v>
      </c>
      <c r="AB9" s="12">
        <v>6.8714116700934803E-4</v>
      </c>
      <c r="AC9" s="12">
        <v>1</v>
      </c>
      <c r="AD9" s="12">
        <v>1.8390800753054199E-4</v>
      </c>
      <c r="AE9" s="12" t="s">
        <v>27</v>
      </c>
    </row>
    <row r="10" spans="1:31" x14ac:dyDescent="0.2">
      <c r="F10" s="20">
        <v>53101</v>
      </c>
      <c r="G10" s="16"/>
      <c r="H10" s="5" t="s">
        <v>6</v>
      </c>
      <c r="I10" s="2">
        <v>0.19292270847930745</v>
      </c>
      <c r="J10" s="2">
        <v>0.2402424041123537</v>
      </c>
      <c r="K10" s="3">
        <v>0.24361525046133931</v>
      </c>
      <c r="L10" s="2">
        <v>0</v>
      </c>
      <c r="M10" s="2">
        <v>0</v>
      </c>
      <c r="N10" s="3">
        <v>0</v>
      </c>
      <c r="O10" s="2">
        <v>1.2620923169173192E-3</v>
      </c>
      <c r="P10" s="2">
        <v>1.0572304950737009E-3</v>
      </c>
      <c r="Q10" s="3">
        <v>0</v>
      </c>
      <c r="R10" s="2">
        <v>0</v>
      </c>
      <c r="S10" s="2">
        <v>0</v>
      </c>
      <c r="T10" s="3">
        <v>8.9749948497871773E-4</v>
      </c>
      <c r="U10" s="2">
        <v>2.9398839034288249E-2</v>
      </c>
      <c r="V10" s="2">
        <v>0</v>
      </c>
      <c r="W10" s="3">
        <v>0</v>
      </c>
      <c r="X10" s="2">
        <v>0</v>
      </c>
      <c r="Y10" s="2">
        <v>0</v>
      </c>
      <c r="Z10" s="3">
        <v>0</v>
      </c>
      <c r="AA10" s="12">
        <v>5.2278846918260603E-5</v>
      </c>
      <c r="AB10" s="12">
        <v>6.6644868972923804E-5</v>
      </c>
      <c r="AC10" s="12">
        <v>0.57183569175829296</v>
      </c>
      <c r="AD10" s="12">
        <v>1</v>
      </c>
      <c r="AE10" s="12">
        <v>1.60602893218149E-3</v>
      </c>
    </row>
    <row r="11" spans="1:31" x14ac:dyDescent="0.2">
      <c r="F11" s="20">
        <v>61877</v>
      </c>
      <c r="G11" s="16" t="s">
        <v>31</v>
      </c>
      <c r="H11" s="6" t="s">
        <v>7</v>
      </c>
      <c r="I11" s="2">
        <v>0.12015084717473987</v>
      </c>
      <c r="J11" s="2">
        <v>5.5211828424134621E-2</v>
      </c>
      <c r="K11" s="3">
        <v>7.2415090760898304E-2</v>
      </c>
      <c r="L11" s="2">
        <v>1.0345286642025237E-2</v>
      </c>
      <c r="M11" s="2">
        <v>0</v>
      </c>
      <c r="N11" s="3">
        <v>0</v>
      </c>
      <c r="O11" s="2">
        <v>0</v>
      </c>
      <c r="P11" s="2">
        <v>4.4121928520719708E-3</v>
      </c>
      <c r="Q11" s="3">
        <v>0</v>
      </c>
      <c r="R11" s="2">
        <v>9.0367966479989147E-3</v>
      </c>
      <c r="S11" s="2">
        <v>6.0880557384519675E-2</v>
      </c>
      <c r="T11" s="3">
        <v>2.7905645907107157E-2</v>
      </c>
      <c r="U11" s="2">
        <v>8.1063022617867721E-3</v>
      </c>
      <c r="V11" s="2">
        <v>0</v>
      </c>
      <c r="W11" s="3">
        <v>0</v>
      </c>
      <c r="X11" s="2">
        <v>0</v>
      </c>
      <c r="Y11" s="2">
        <v>0</v>
      </c>
      <c r="Z11" s="3">
        <v>0</v>
      </c>
      <c r="AA11" s="12">
        <v>1.42829191552683E-2</v>
      </c>
      <c r="AB11" s="12">
        <v>1.43723044360415E-2</v>
      </c>
      <c r="AC11" s="12">
        <v>0.184969802379856</v>
      </c>
      <c r="AD11" s="12">
        <v>0.20814264265681201</v>
      </c>
      <c r="AE11" s="12">
        <v>0.150166781445741</v>
      </c>
    </row>
    <row r="12" spans="1:31" x14ac:dyDescent="0.2">
      <c r="F12" s="20">
        <v>44712</v>
      </c>
      <c r="G12" s="16" t="s">
        <v>32</v>
      </c>
      <c r="H12" s="6" t="s">
        <v>7</v>
      </c>
      <c r="I12" s="2">
        <v>4.7566128790499963E-2</v>
      </c>
      <c r="J12" s="2">
        <v>2.5798885296276875E-2</v>
      </c>
      <c r="K12" s="3">
        <v>1.9337983997672545E-2</v>
      </c>
      <c r="L12" s="2">
        <v>4.2150602946625849E-2</v>
      </c>
      <c r="M12" s="2">
        <v>9.808630606233941E-2</v>
      </c>
      <c r="N12" s="3">
        <v>5.588933523756813E-2</v>
      </c>
      <c r="O12" s="2">
        <v>1.5215376117051229E-2</v>
      </c>
      <c r="P12" s="2">
        <v>1.9610862578376544E-2</v>
      </c>
      <c r="Q12" s="3">
        <v>7.7510997269424481E-3</v>
      </c>
      <c r="R12" s="2">
        <v>0</v>
      </c>
      <c r="S12" s="2">
        <v>1.9230619836730377E-2</v>
      </c>
      <c r="T12" s="3">
        <v>0</v>
      </c>
      <c r="U12" s="2">
        <v>0</v>
      </c>
      <c r="V12" s="2">
        <v>0</v>
      </c>
      <c r="W12" s="3">
        <v>0</v>
      </c>
      <c r="X12" s="2">
        <v>0</v>
      </c>
      <c r="Y12" s="2">
        <v>2.8248270086264965E-3</v>
      </c>
      <c r="Z12" s="3">
        <v>0</v>
      </c>
      <c r="AA12" s="12">
        <v>0.21490241457475301</v>
      </c>
      <c r="AB12" s="12">
        <v>0.686913075246813</v>
      </c>
      <c r="AC12" s="12">
        <v>0.56276736783180303</v>
      </c>
      <c r="AD12" s="12">
        <v>0.76470379129979205</v>
      </c>
      <c r="AE12" s="12">
        <v>0.116726705582051</v>
      </c>
    </row>
    <row r="13" spans="1:31" x14ac:dyDescent="0.2">
      <c r="F13" s="20">
        <v>48699</v>
      </c>
      <c r="G13" s="16" t="s">
        <v>33</v>
      </c>
      <c r="H13" s="6" t="s">
        <v>7</v>
      </c>
      <c r="I13" s="2">
        <v>0.24244556290615885</v>
      </c>
      <c r="J13" s="2">
        <v>0.22243707520603154</v>
      </c>
      <c r="K13" s="3">
        <v>0.17212732331676775</v>
      </c>
      <c r="L13" s="2">
        <v>0</v>
      </c>
      <c r="M13" s="2">
        <v>0</v>
      </c>
      <c r="N13" s="3">
        <v>0</v>
      </c>
      <c r="O13" s="2">
        <v>5.5432555273619087E-2</v>
      </c>
      <c r="P13" s="2">
        <v>4.5965314431158324E-2</v>
      </c>
      <c r="Q13" s="3">
        <v>3.8761975155206012E-2</v>
      </c>
      <c r="R13" s="2">
        <v>0.12895079549651867</v>
      </c>
      <c r="S13" s="2">
        <v>0.13970520337567238</v>
      </c>
      <c r="T13" s="3">
        <v>0.13056889394894614</v>
      </c>
      <c r="U13" s="2">
        <v>8.7178212911188727E-3</v>
      </c>
      <c r="V13" s="2">
        <v>0</v>
      </c>
      <c r="W13" s="3">
        <v>1.5726452142751361E-2</v>
      </c>
      <c r="X13" s="2">
        <v>5.5479280145807497E-2</v>
      </c>
      <c r="Y13" s="2">
        <v>5.3706129987813593E-2</v>
      </c>
      <c r="Z13" s="3">
        <v>5.4298796415753213E-2</v>
      </c>
      <c r="AA13" s="12">
        <v>2.77150205554845E-4</v>
      </c>
      <c r="AB13" s="12">
        <v>1.05788054140184E-3</v>
      </c>
      <c r="AC13" s="12">
        <v>3.5790245992428597E-5</v>
      </c>
      <c r="AD13" s="12">
        <v>1.8390800753054199E-4</v>
      </c>
      <c r="AE13" s="12">
        <v>3.9054686374855097E-2</v>
      </c>
    </row>
    <row r="14" spans="1:31" x14ac:dyDescent="0.2">
      <c r="F14" s="20">
        <v>116181</v>
      </c>
      <c r="G14" s="16" t="s">
        <v>33</v>
      </c>
      <c r="H14" s="6" t="s">
        <v>7</v>
      </c>
      <c r="I14" s="2">
        <v>0.18886157980008753</v>
      </c>
      <c r="J14" s="2">
        <v>8.453409626589535E-2</v>
      </c>
      <c r="K14" s="3">
        <v>9.1800034993683513E-2</v>
      </c>
      <c r="L14" s="2">
        <v>0</v>
      </c>
      <c r="M14" s="2">
        <v>0</v>
      </c>
      <c r="N14" s="3">
        <v>1.0213396311516113E-2</v>
      </c>
      <c r="O14" s="2">
        <v>0</v>
      </c>
      <c r="P14" s="2">
        <v>0</v>
      </c>
      <c r="Q14" s="3">
        <v>0</v>
      </c>
      <c r="R14" s="2">
        <v>1.5831846442190715E-2</v>
      </c>
      <c r="S14" s="2">
        <v>7.4983184620211002E-2</v>
      </c>
      <c r="T14" s="3">
        <v>2.7589664346156898E-2</v>
      </c>
      <c r="U14" s="2">
        <v>0</v>
      </c>
      <c r="V14" s="2">
        <v>0</v>
      </c>
      <c r="W14" s="3">
        <v>0</v>
      </c>
      <c r="X14" s="2">
        <v>0</v>
      </c>
      <c r="Y14" s="2">
        <v>0</v>
      </c>
      <c r="Z14" s="3">
        <v>0</v>
      </c>
      <c r="AA14" s="12">
        <v>2.4769732213756501E-2</v>
      </c>
      <c r="AB14" s="12">
        <v>2.39322102423472E-2</v>
      </c>
      <c r="AC14" s="12">
        <v>0.13289613548859999</v>
      </c>
      <c r="AD14" s="12">
        <v>0.19256378815695199</v>
      </c>
      <c r="AE14" s="12">
        <v>0.133417016228909</v>
      </c>
    </row>
    <row r="15" spans="1:31" x14ac:dyDescent="0.2">
      <c r="F15" s="20">
        <v>116292</v>
      </c>
      <c r="G15" s="16" t="s">
        <v>33</v>
      </c>
      <c r="H15" s="6" t="s">
        <v>7</v>
      </c>
      <c r="I15" s="2">
        <v>9.3064773889760685E-2</v>
      </c>
      <c r="J15" s="2">
        <v>5.5621633613248386E-2</v>
      </c>
      <c r="K15" s="3">
        <v>5.7541941424705825E-2</v>
      </c>
      <c r="L15" s="2">
        <v>0</v>
      </c>
      <c r="M15" s="2">
        <v>0</v>
      </c>
      <c r="N15" s="3">
        <v>0</v>
      </c>
      <c r="O15" s="2">
        <v>0</v>
      </c>
      <c r="P15" s="2">
        <v>0</v>
      </c>
      <c r="Q15" s="3">
        <v>0</v>
      </c>
      <c r="R15" s="2">
        <v>0</v>
      </c>
      <c r="S15" s="2">
        <v>0</v>
      </c>
      <c r="T15" s="3">
        <v>3.008675756676381E-3</v>
      </c>
      <c r="U15" s="2">
        <v>5.1185612804351341E-3</v>
      </c>
      <c r="V15" s="2">
        <v>0</v>
      </c>
      <c r="W15" s="3">
        <v>0</v>
      </c>
      <c r="X15" s="2">
        <v>0</v>
      </c>
      <c r="Y15" s="2">
        <v>0</v>
      </c>
      <c r="Z15" s="3">
        <v>0</v>
      </c>
      <c r="AA15" s="12">
        <v>3.1727097947137602E-3</v>
      </c>
      <c r="AB15" s="12">
        <v>3.7421705270982799E-3</v>
      </c>
      <c r="AC15" s="12">
        <v>0.97001137748395305</v>
      </c>
      <c r="AD15" s="12">
        <v>1</v>
      </c>
      <c r="AE15" s="12">
        <v>1.378226349843E-2</v>
      </c>
    </row>
    <row r="16" spans="1:31" x14ac:dyDescent="0.2">
      <c r="C16"/>
      <c r="D16"/>
      <c r="E16"/>
      <c r="F16" s="20">
        <v>114820</v>
      </c>
      <c r="G16" s="16" t="s">
        <v>33</v>
      </c>
      <c r="H16" s="6" t="s">
        <v>7</v>
      </c>
      <c r="I16" s="2">
        <v>0</v>
      </c>
      <c r="J16" s="2">
        <v>2.4525898487564291E-3</v>
      </c>
      <c r="K16" s="3">
        <v>1.1543909488423813E-2</v>
      </c>
      <c r="L16" s="2">
        <v>0</v>
      </c>
      <c r="M16" s="2">
        <v>0</v>
      </c>
      <c r="N16" s="3">
        <v>0</v>
      </c>
      <c r="O16" s="2">
        <v>0</v>
      </c>
      <c r="P16" s="2">
        <v>0</v>
      </c>
      <c r="Q16" s="3">
        <v>0</v>
      </c>
      <c r="R16" s="2">
        <v>0</v>
      </c>
      <c r="S16" s="2">
        <v>0</v>
      </c>
      <c r="T16" s="3">
        <v>0</v>
      </c>
      <c r="U16" s="2">
        <v>0</v>
      </c>
      <c r="V16" s="2">
        <v>0</v>
      </c>
      <c r="W16" s="3">
        <v>0</v>
      </c>
      <c r="X16" s="2">
        <v>0</v>
      </c>
      <c r="Y16" s="2">
        <v>0</v>
      </c>
      <c r="Z16" s="3">
        <v>0</v>
      </c>
      <c r="AA16" s="12">
        <v>0.39703335032317799</v>
      </c>
      <c r="AB16" s="12">
        <v>0.41671731024939201</v>
      </c>
      <c r="AC16" s="12" t="s">
        <v>27</v>
      </c>
      <c r="AD16" s="12" t="s">
        <v>27</v>
      </c>
      <c r="AE16" s="12">
        <v>0.29641556723796902</v>
      </c>
    </row>
    <row r="17" spans="3:31" x14ac:dyDescent="0.2">
      <c r="C17"/>
      <c r="D17"/>
      <c r="E17"/>
      <c r="F17" s="20">
        <v>73176</v>
      </c>
      <c r="G17" s="16" t="s">
        <v>33</v>
      </c>
      <c r="H17" s="6" t="s">
        <v>7</v>
      </c>
      <c r="I17" s="2">
        <v>0</v>
      </c>
      <c r="J17" s="2">
        <v>0</v>
      </c>
      <c r="K17" s="3">
        <v>0</v>
      </c>
      <c r="L17" s="2">
        <v>0</v>
      </c>
      <c r="M17" s="2">
        <v>7.0839292904019543E-3</v>
      </c>
      <c r="N17" s="3">
        <v>0</v>
      </c>
      <c r="O17" s="2">
        <v>1.1356634967442018E-2</v>
      </c>
      <c r="P17" s="2">
        <v>0</v>
      </c>
      <c r="Q17" s="3">
        <v>1.0225130555562113E-2</v>
      </c>
      <c r="R17" s="2">
        <v>0</v>
      </c>
      <c r="S17" s="2">
        <v>0</v>
      </c>
      <c r="T17" s="3">
        <v>0</v>
      </c>
      <c r="U17" s="2">
        <v>0</v>
      </c>
      <c r="V17" s="2">
        <v>0</v>
      </c>
      <c r="W17" s="3">
        <v>0</v>
      </c>
      <c r="X17" s="2">
        <v>1.1038739599879338E-2</v>
      </c>
      <c r="Y17" s="2">
        <v>0</v>
      </c>
      <c r="Z17" s="3">
        <v>7.0669645062110716E-3</v>
      </c>
      <c r="AA17" s="12">
        <v>0.86849049994856198</v>
      </c>
      <c r="AB17" s="12">
        <v>0.27553697615949102</v>
      </c>
      <c r="AC17" s="12">
        <v>1</v>
      </c>
      <c r="AD17" s="12">
        <v>0.26015017849205302</v>
      </c>
      <c r="AE17" s="12" t="s">
        <v>27</v>
      </c>
    </row>
    <row r="18" spans="3:31" x14ac:dyDescent="0.2">
      <c r="C18"/>
      <c r="D18"/>
      <c r="E18"/>
      <c r="F18" s="20">
        <v>126905</v>
      </c>
      <c r="G18" s="16" t="s">
        <v>34</v>
      </c>
      <c r="H18" s="6" t="s">
        <v>7</v>
      </c>
      <c r="I18" s="2">
        <v>6.3114268150786246E-2</v>
      </c>
      <c r="J18" s="2">
        <v>4.1174823095870047E-2</v>
      </c>
      <c r="K18" s="3">
        <v>4.722634311162608E-2</v>
      </c>
      <c r="L18" s="2">
        <v>1.8662355348636959</v>
      </c>
      <c r="M18" s="2">
        <v>2.0948202906954401</v>
      </c>
      <c r="N18" s="3">
        <v>2.3116624575644935</v>
      </c>
      <c r="O18" s="2">
        <v>7.7559854849956283E-2</v>
      </c>
      <c r="P18" s="2">
        <v>6.4468261252801071E-2</v>
      </c>
      <c r="Q18" s="3">
        <v>6.947687359690434E-2</v>
      </c>
      <c r="R18" s="2">
        <v>1.2031595665579216</v>
      </c>
      <c r="S18" s="2">
        <v>0.82114366787576132</v>
      </c>
      <c r="T18" s="3">
        <v>1.0578391549334774</v>
      </c>
      <c r="U18" s="2">
        <v>6.0180812002264998</v>
      </c>
      <c r="V18" s="2">
        <v>6.8350988262190153</v>
      </c>
      <c r="W18" s="3">
        <v>5.4142429524089186</v>
      </c>
      <c r="X18" s="2">
        <v>1.4609223316515514E-2</v>
      </c>
      <c r="Y18" s="2">
        <v>4.4062535928185785E-2</v>
      </c>
      <c r="Z18" s="3">
        <v>1.7306264328854098E-2</v>
      </c>
      <c r="AA18" s="12">
        <v>2.8131223352489999E-5</v>
      </c>
      <c r="AB18" s="12">
        <v>1</v>
      </c>
      <c r="AC18" s="12">
        <v>1.7112318150261201E-4</v>
      </c>
      <c r="AD18" s="12">
        <v>0.158397411116037</v>
      </c>
      <c r="AE18" s="12">
        <v>4.0200512529756302E-3</v>
      </c>
    </row>
    <row r="19" spans="3:31" x14ac:dyDescent="0.2">
      <c r="C19"/>
      <c r="D19"/>
      <c r="E19"/>
      <c r="F19" s="20">
        <v>58710</v>
      </c>
      <c r="G19" s="16" t="s">
        <v>34</v>
      </c>
      <c r="H19" s="6" t="s">
        <v>7</v>
      </c>
      <c r="I19" s="2">
        <v>1.1844491851324936E-2</v>
      </c>
      <c r="J19" s="2">
        <v>1.0838405171164557E-2</v>
      </c>
      <c r="K19" s="3">
        <v>7.4364542572369786E-3</v>
      </c>
      <c r="L19" s="2">
        <v>0</v>
      </c>
      <c r="M19" s="2">
        <v>0</v>
      </c>
      <c r="N19" s="3">
        <v>0</v>
      </c>
      <c r="O19" s="2">
        <v>0</v>
      </c>
      <c r="P19" s="2">
        <v>0</v>
      </c>
      <c r="Q19" s="3">
        <v>0</v>
      </c>
      <c r="R19" s="2">
        <v>1.1973051492375634E-2</v>
      </c>
      <c r="S19" s="2">
        <v>2.0464480996333814E-2</v>
      </c>
      <c r="T19" s="3">
        <v>9.5469774010471364E-3</v>
      </c>
      <c r="U19" s="2">
        <v>0</v>
      </c>
      <c r="V19" s="2">
        <v>0</v>
      </c>
      <c r="W19" s="3">
        <v>0</v>
      </c>
      <c r="X19" s="2">
        <v>0</v>
      </c>
      <c r="Y19" s="2">
        <v>0</v>
      </c>
      <c r="Z19" s="3">
        <v>1.495032303940585E-3</v>
      </c>
      <c r="AA19" s="12">
        <v>8.5419245005941198E-4</v>
      </c>
      <c r="AB19" s="12">
        <v>1.08416734046002E-3</v>
      </c>
      <c r="AC19" s="12">
        <v>1.2070000644065401E-2</v>
      </c>
      <c r="AD19" s="12">
        <v>2.5767566087054199E-2</v>
      </c>
      <c r="AE19" s="12">
        <v>0.37003229615008298</v>
      </c>
    </row>
    <row r="20" spans="3:31" x14ac:dyDescent="0.2">
      <c r="C20"/>
      <c r="D20"/>
      <c r="E20"/>
      <c r="F20" s="20">
        <v>115209</v>
      </c>
      <c r="G20" s="16" t="s">
        <v>35</v>
      </c>
      <c r="H20" s="6" t="s">
        <v>7</v>
      </c>
      <c r="I20" s="2">
        <v>4.3315311028771002E-2</v>
      </c>
      <c r="J20" s="2">
        <v>2.6198092075327351E-2</v>
      </c>
      <c r="K20" s="3">
        <v>2.5547572009876611E-2</v>
      </c>
      <c r="L20" s="2">
        <v>1.0993216244224508</v>
      </c>
      <c r="M20" s="2">
        <v>3.7068879648808375</v>
      </c>
      <c r="N20" s="3">
        <v>2.3474807090578098</v>
      </c>
      <c r="O20" s="2">
        <v>8.1677890891283869E-2</v>
      </c>
      <c r="P20" s="2">
        <v>6.3171296378846817E-2</v>
      </c>
      <c r="Q20" s="3">
        <v>7.3116678114402381E-2</v>
      </c>
      <c r="R20" s="2">
        <v>0</v>
      </c>
      <c r="S20" s="2">
        <v>0</v>
      </c>
      <c r="T20" s="3">
        <v>1.9100106655493304E-2</v>
      </c>
      <c r="U20" s="2">
        <v>7.1048446199625068E-2</v>
      </c>
      <c r="V20" s="2">
        <v>9.8293258917576565E-2</v>
      </c>
      <c r="W20" s="3">
        <v>0.11091963752146669</v>
      </c>
      <c r="X20" s="2">
        <v>0</v>
      </c>
      <c r="Y20" s="2">
        <v>4.1671360900827348E-3</v>
      </c>
      <c r="Z20" s="3">
        <v>1.2813948775109538E-3</v>
      </c>
      <c r="AA20" s="12">
        <v>3.9183051239504697E-2</v>
      </c>
      <c r="AB20" s="12">
        <v>1</v>
      </c>
      <c r="AC20" s="12">
        <v>1.8949800582576501E-3</v>
      </c>
      <c r="AD20" s="12">
        <v>1</v>
      </c>
      <c r="AE20" s="12">
        <v>6.8624493755076094E-2</v>
      </c>
    </row>
    <row r="21" spans="3:31" x14ac:dyDescent="0.2">
      <c r="C21"/>
      <c r="D21"/>
      <c r="E21"/>
      <c r="F21" s="20">
        <v>49445</v>
      </c>
      <c r="G21" s="16" t="s">
        <v>36</v>
      </c>
      <c r="H21" s="6" t="s">
        <v>7</v>
      </c>
      <c r="I21" s="2">
        <v>7.0557973287901921E-2</v>
      </c>
      <c r="J21" s="2">
        <v>0.12927705074973869</v>
      </c>
      <c r="K21" s="3">
        <v>7.3879286809539021E-2</v>
      </c>
      <c r="L21" s="2">
        <v>0</v>
      </c>
      <c r="M21" s="2">
        <v>0</v>
      </c>
      <c r="N21" s="3">
        <v>0</v>
      </c>
      <c r="O21" s="2">
        <v>0</v>
      </c>
      <c r="P21" s="2">
        <v>0</v>
      </c>
      <c r="Q21" s="3">
        <v>0</v>
      </c>
      <c r="R21" s="2">
        <v>0</v>
      </c>
      <c r="S21" s="2">
        <v>0</v>
      </c>
      <c r="T21" s="3">
        <v>0</v>
      </c>
      <c r="U21" s="2">
        <v>0</v>
      </c>
      <c r="V21" s="2">
        <v>0</v>
      </c>
      <c r="W21" s="3">
        <v>0</v>
      </c>
      <c r="X21" s="2">
        <v>0</v>
      </c>
      <c r="Y21" s="2">
        <v>0</v>
      </c>
      <c r="Z21" s="3">
        <v>0</v>
      </c>
      <c r="AA21" s="12">
        <v>6.2125035687365399E-3</v>
      </c>
      <c r="AB21" s="12">
        <v>7.1377700576979201E-3</v>
      </c>
      <c r="AC21" s="12" t="s">
        <v>27</v>
      </c>
      <c r="AD21" s="12" t="s">
        <v>27</v>
      </c>
      <c r="AE21" s="12">
        <v>2.01456935131917E-2</v>
      </c>
    </row>
    <row r="22" spans="3:31" x14ac:dyDescent="0.2">
      <c r="C22"/>
      <c r="D22"/>
      <c r="E22"/>
      <c r="F22" s="20">
        <v>100231</v>
      </c>
      <c r="G22" s="16" t="s">
        <v>36</v>
      </c>
      <c r="H22" s="6" t="s">
        <v>7</v>
      </c>
      <c r="I22" s="2">
        <v>1.3106369828391648E-2</v>
      </c>
      <c r="J22" s="2">
        <v>1.1846667248518595E-2</v>
      </c>
      <c r="K22" s="3">
        <v>2.4630041262290905E-3</v>
      </c>
      <c r="L22" s="2">
        <v>0</v>
      </c>
      <c r="M22" s="2">
        <v>0</v>
      </c>
      <c r="N22" s="3">
        <v>0</v>
      </c>
      <c r="O22" s="2">
        <v>0</v>
      </c>
      <c r="P22" s="2">
        <v>0</v>
      </c>
      <c r="Q22" s="3">
        <v>0</v>
      </c>
      <c r="R22" s="2">
        <v>0</v>
      </c>
      <c r="S22" s="2">
        <v>0</v>
      </c>
      <c r="T22" s="3">
        <v>0</v>
      </c>
      <c r="U22" s="2">
        <v>0</v>
      </c>
      <c r="V22" s="2">
        <v>0</v>
      </c>
      <c r="W22" s="3">
        <v>0</v>
      </c>
      <c r="X22" s="2">
        <v>0</v>
      </c>
      <c r="Y22" s="2">
        <v>0</v>
      </c>
      <c r="Z22" s="3">
        <v>0</v>
      </c>
      <c r="AA22" s="12">
        <v>6.5913947824276606E-2</v>
      </c>
      <c r="AB22" s="12">
        <v>6.7158330396723795E-2</v>
      </c>
      <c r="AC22" s="12" t="s">
        <v>27</v>
      </c>
      <c r="AD22" s="12" t="s">
        <v>27</v>
      </c>
      <c r="AE22" s="12">
        <v>7.9046086434360202E-2</v>
      </c>
    </row>
    <row r="23" spans="3:31" x14ac:dyDescent="0.2">
      <c r="C23"/>
      <c r="D23"/>
      <c r="E23"/>
      <c r="F23" s="20">
        <v>130231</v>
      </c>
      <c r="G23" s="16" t="s">
        <v>37</v>
      </c>
      <c r="H23" s="6" t="s">
        <v>7</v>
      </c>
      <c r="I23" s="2">
        <v>1.5181492006174882E-3</v>
      </c>
      <c r="J23" s="2">
        <v>0</v>
      </c>
      <c r="K23" s="3">
        <v>0</v>
      </c>
      <c r="L23" s="2">
        <v>0</v>
      </c>
      <c r="M23" s="2">
        <v>0</v>
      </c>
      <c r="N23" s="3">
        <v>0</v>
      </c>
      <c r="O23" s="2">
        <v>5.5679216307504303E-2</v>
      </c>
      <c r="P23" s="2">
        <v>6.5749524372833351E-2</v>
      </c>
      <c r="Q23" s="3">
        <v>5.0439141605471076E-2</v>
      </c>
      <c r="R23" s="2">
        <v>0.25226906120960235</v>
      </c>
      <c r="S23" s="2">
        <v>0.19490516414085615</v>
      </c>
      <c r="T23" s="3">
        <v>0.24930385899575516</v>
      </c>
      <c r="U23" s="2">
        <v>0</v>
      </c>
      <c r="V23" s="2">
        <v>0</v>
      </c>
      <c r="W23" s="3">
        <v>0</v>
      </c>
      <c r="X23" s="2">
        <v>0.40247289821896126</v>
      </c>
      <c r="Y23" s="2">
        <v>0.4071510268572342</v>
      </c>
      <c r="Z23" s="3">
        <v>0.49477774845881006</v>
      </c>
      <c r="AA23" s="12">
        <v>1</v>
      </c>
      <c r="AB23" s="12">
        <v>1.05743659583792E-4</v>
      </c>
      <c r="AC23" s="12">
        <v>1.8239979760854301E-3</v>
      </c>
      <c r="AD23" s="12">
        <v>7.3898370437353398E-3</v>
      </c>
      <c r="AE23" s="12">
        <v>1.7899057750673799E-3</v>
      </c>
    </row>
    <row r="24" spans="3:31" x14ac:dyDescent="0.2">
      <c r="C24"/>
      <c r="D24"/>
      <c r="E24"/>
      <c r="F24" s="21">
        <v>114098</v>
      </c>
      <c r="G24" s="17" t="s">
        <v>38</v>
      </c>
      <c r="H24" s="6" t="s">
        <v>7</v>
      </c>
      <c r="I24" s="2">
        <v>0</v>
      </c>
      <c r="J24" s="2">
        <v>1.7728784833642886E-3</v>
      </c>
      <c r="K24" s="3">
        <v>0</v>
      </c>
      <c r="L24" s="2">
        <v>0</v>
      </c>
      <c r="M24" s="2">
        <v>0</v>
      </c>
      <c r="N24" s="3">
        <v>0</v>
      </c>
      <c r="O24" s="2">
        <v>0</v>
      </c>
      <c r="P24" s="2">
        <v>0</v>
      </c>
      <c r="Q24" s="3">
        <v>0</v>
      </c>
      <c r="R24" s="2">
        <v>3.0132327514169961E-3</v>
      </c>
      <c r="S24" s="2">
        <v>5.5073034529731217E-2</v>
      </c>
      <c r="T24" s="3">
        <v>1.4166040599770014E-2</v>
      </c>
      <c r="U24" s="2">
        <v>0</v>
      </c>
      <c r="V24" s="2">
        <v>0</v>
      </c>
      <c r="W24" s="3">
        <v>0</v>
      </c>
      <c r="X24" s="2">
        <v>0</v>
      </c>
      <c r="Y24" s="2">
        <v>0</v>
      </c>
      <c r="Z24" s="3">
        <v>0</v>
      </c>
      <c r="AA24" s="12">
        <v>0.56824416510945497</v>
      </c>
      <c r="AB24" s="12">
        <v>0.60805070783577697</v>
      </c>
      <c r="AC24" s="12">
        <v>0.313040147558522</v>
      </c>
      <c r="AD24" s="12">
        <v>0.40454419069101299</v>
      </c>
      <c r="AE24" s="12">
        <v>0.251530347078115</v>
      </c>
    </row>
    <row r="25" spans="3:31" x14ac:dyDescent="0.2">
      <c r="C25"/>
      <c r="D25"/>
      <c r="E25"/>
      <c r="F25" s="20">
        <v>116896</v>
      </c>
      <c r="G25" s="16" t="s">
        <v>39</v>
      </c>
      <c r="H25" s="6" t="s">
        <v>7</v>
      </c>
      <c r="I25" s="2">
        <v>7.5870540679245134E-3</v>
      </c>
      <c r="J25" s="2">
        <v>7.9595237176403599E-3</v>
      </c>
      <c r="K25" s="3">
        <v>8.4741550423673758E-3</v>
      </c>
      <c r="L25" s="2">
        <v>0</v>
      </c>
      <c r="M25" s="2">
        <v>0</v>
      </c>
      <c r="N25" s="3">
        <v>0</v>
      </c>
      <c r="O25" s="2">
        <v>0</v>
      </c>
      <c r="P25" s="2">
        <v>0</v>
      </c>
      <c r="Q25" s="3">
        <v>0</v>
      </c>
      <c r="R25" s="2">
        <v>1.3567910834691279E-2</v>
      </c>
      <c r="S25" s="2">
        <v>4.4601188383005912E-2</v>
      </c>
      <c r="T25" s="3">
        <v>3.2715276746350039E-2</v>
      </c>
      <c r="U25" s="2">
        <v>0</v>
      </c>
      <c r="V25" s="2">
        <v>0</v>
      </c>
      <c r="W25" s="3">
        <v>0</v>
      </c>
      <c r="X25" s="2">
        <v>0</v>
      </c>
      <c r="Y25" s="2">
        <v>0</v>
      </c>
      <c r="Z25" s="3">
        <v>0</v>
      </c>
      <c r="AA25" s="12">
        <v>3.3310461067988699E-6</v>
      </c>
      <c r="AB25" s="12">
        <v>3.3416702864090099E-6</v>
      </c>
      <c r="AC25" s="12">
        <v>2.79379808443436E-2</v>
      </c>
      <c r="AD25" s="12">
        <v>5.3256775984529901E-2</v>
      </c>
      <c r="AE25" s="12">
        <v>9.8587568276997994E-2</v>
      </c>
    </row>
    <row r="26" spans="3:31" x14ac:dyDescent="0.2">
      <c r="C26"/>
      <c r="D26"/>
      <c r="E26"/>
      <c r="F26" s="20">
        <v>115916</v>
      </c>
      <c r="G26" s="16" t="s">
        <v>40</v>
      </c>
      <c r="H26" s="6" t="s">
        <v>7</v>
      </c>
      <c r="I26" s="2">
        <v>4.8315973552901393E-3</v>
      </c>
      <c r="J26" s="2">
        <v>4.0743821086629706E-3</v>
      </c>
      <c r="K26" s="3">
        <v>2.2410869126069824E-3</v>
      </c>
      <c r="L26" s="2">
        <v>0.28872203596520346</v>
      </c>
      <c r="M26" s="2">
        <v>1.0792287909088853</v>
      </c>
      <c r="N26" s="3">
        <v>0.75883736261081591</v>
      </c>
      <c r="O26" s="2">
        <v>0.39595112061354898</v>
      </c>
      <c r="P26" s="2">
        <v>0.37257121706036916</v>
      </c>
      <c r="Q26" s="3">
        <v>0.38438149130517568</v>
      </c>
      <c r="R26" s="2">
        <v>2.5503412128510681E-2</v>
      </c>
      <c r="S26" s="2">
        <v>0</v>
      </c>
      <c r="T26" s="3">
        <v>9.7424385613163675E-3</v>
      </c>
      <c r="U26" s="2">
        <v>0</v>
      </c>
      <c r="V26" s="2">
        <v>4.408438546004774E-2</v>
      </c>
      <c r="W26" s="3">
        <v>3.1187347344687075E-2</v>
      </c>
      <c r="X26" s="2">
        <v>2.8574473030604664E-2</v>
      </c>
      <c r="Y26" s="2">
        <v>4.8238620392485158E-2</v>
      </c>
      <c r="Z26" s="3">
        <v>2.2983640264925533E-2</v>
      </c>
      <c r="AA26" s="12">
        <v>4.1197842388902901E-2</v>
      </c>
      <c r="AB26" s="12">
        <v>0.277014191670584</v>
      </c>
      <c r="AC26" s="12">
        <v>0.68433016217053</v>
      </c>
      <c r="AD26" s="12">
        <v>0.55124628075973803</v>
      </c>
      <c r="AE26" s="12">
        <v>0.37516595593694801</v>
      </c>
    </row>
    <row r="27" spans="3:31" x14ac:dyDescent="0.2">
      <c r="C27"/>
      <c r="D27"/>
      <c r="E27"/>
      <c r="F27" s="20">
        <v>114096</v>
      </c>
      <c r="G27" s="16" t="s">
        <v>40</v>
      </c>
      <c r="H27" s="6" t="s">
        <v>7</v>
      </c>
      <c r="I27" s="2">
        <v>6.5739361359736567E-3</v>
      </c>
      <c r="J27" s="2">
        <v>9.1001481606736712E-3</v>
      </c>
      <c r="K27" s="3">
        <v>9.0067322728885832E-3</v>
      </c>
      <c r="L27" s="2">
        <v>1.5389767185110235E-2</v>
      </c>
      <c r="M27" s="2">
        <v>8.1974243149920953E-2</v>
      </c>
      <c r="N27" s="3">
        <v>6.5002210824679788E-2</v>
      </c>
      <c r="O27" s="2">
        <v>1.0863012093532701E-2</v>
      </c>
      <c r="P27" s="2">
        <v>1.2980011897131017E-2</v>
      </c>
      <c r="Q27" s="3">
        <v>7.7433279023499252E-3</v>
      </c>
      <c r="R27" s="2">
        <v>0</v>
      </c>
      <c r="S27" s="2">
        <v>0</v>
      </c>
      <c r="T27" s="3">
        <v>0</v>
      </c>
      <c r="U27" s="2">
        <v>0</v>
      </c>
      <c r="V27" s="2">
        <v>0</v>
      </c>
      <c r="W27" s="3">
        <v>0</v>
      </c>
      <c r="X27" s="2">
        <v>0</v>
      </c>
      <c r="Y27" s="2">
        <v>0</v>
      </c>
      <c r="Z27" s="3">
        <v>0</v>
      </c>
      <c r="AA27" s="12">
        <v>0.113808544717556</v>
      </c>
      <c r="AB27" s="12">
        <v>1</v>
      </c>
      <c r="AC27" s="12" t="s">
        <v>27</v>
      </c>
      <c r="AD27" s="12" t="s">
        <v>27</v>
      </c>
      <c r="AE27" s="12">
        <v>3.3525363371897801E-3</v>
      </c>
    </row>
    <row r="28" spans="3:31" x14ac:dyDescent="0.2">
      <c r="C28"/>
      <c r="D28"/>
      <c r="E28"/>
      <c r="F28" s="20">
        <v>95791</v>
      </c>
      <c r="G28" s="16" t="s">
        <v>41</v>
      </c>
      <c r="H28" s="6" t="s">
        <v>7</v>
      </c>
      <c r="I28" s="2">
        <v>2.6723245174139786E-2</v>
      </c>
      <c r="J28" s="2">
        <v>2.6773939022099281E-2</v>
      </c>
      <c r="K28" s="3">
        <v>1.4829801426857725E-2</v>
      </c>
      <c r="L28" s="2">
        <v>0</v>
      </c>
      <c r="M28" s="2">
        <v>0</v>
      </c>
      <c r="N28" s="3">
        <v>2.9310114775159102E-2</v>
      </c>
      <c r="O28" s="2">
        <v>3.8012871770822902E-2</v>
      </c>
      <c r="P28" s="2">
        <v>4.1637911050264959E-2</v>
      </c>
      <c r="Q28" s="3">
        <v>3.4833965475735258E-2</v>
      </c>
      <c r="R28" s="2">
        <v>0</v>
      </c>
      <c r="S28" s="2">
        <v>0</v>
      </c>
      <c r="T28" s="3">
        <v>0</v>
      </c>
      <c r="U28" s="2">
        <v>0</v>
      </c>
      <c r="V28" s="2">
        <v>0</v>
      </c>
      <c r="W28" s="3">
        <v>0</v>
      </c>
      <c r="X28" s="2">
        <v>0</v>
      </c>
      <c r="Y28" s="2">
        <v>0</v>
      </c>
      <c r="Z28" s="3">
        <v>0</v>
      </c>
      <c r="AA28" s="12">
        <v>0.45612864311400902</v>
      </c>
      <c r="AB28" s="12">
        <v>0.36913547753548398</v>
      </c>
      <c r="AC28" s="12" t="s">
        <v>27</v>
      </c>
      <c r="AD28" s="12" t="s">
        <v>27</v>
      </c>
      <c r="AE28" s="12">
        <v>1.2803744316555499E-2</v>
      </c>
    </row>
    <row r="29" spans="3:31" x14ac:dyDescent="0.2">
      <c r="C29"/>
      <c r="D29"/>
      <c r="E29"/>
      <c r="F29" s="20">
        <v>75659</v>
      </c>
      <c r="G29" s="16" t="s">
        <v>42</v>
      </c>
      <c r="H29" s="6" t="s">
        <v>7</v>
      </c>
      <c r="I29" s="2">
        <v>7.017859512288388E-2</v>
      </c>
      <c r="J29" s="2">
        <v>6.0946745869491038E-2</v>
      </c>
      <c r="K29" s="3">
        <v>5.9249367409058236E-2</v>
      </c>
      <c r="L29" s="2">
        <v>0.2726197381020577</v>
      </c>
      <c r="M29" s="2">
        <v>0.39390411728378383</v>
      </c>
      <c r="N29" s="3">
        <v>0.38836087599797275</v>
      </c>
      <c r="O29" s="2">
        <v>7.6296469066641767E-2</v>
      </c>
      <c r="P29" s="2">
        <v>6.4898489310262888E-2</v>
      </c>
      <c r="Q29" s="3">
        <v>7.8110075415098096E-2</v>
      </c>
      <c r="R29" s="2">
        <v>2.5523894054995899E-2</v>
      </c>
      <c r="S29" s="2">
        <v>1.408622180389814E-2</v>
      </c>
      <c r="T29" s="3">
        <v>2.1411246125629491E-2</v>
      </c>
      <c r="U29" s="2">
        <v>7.4064729743145929E-2</v>
      </c>
      <c r="V29" s="2">
        <v>4.8928466163253581E-2</v>
      </c>
      <c r="W29" s="3">
        <v>5.7658932644284955E-2</v>
      </c>
      <c r="X29" s="2">
        <v>2.0311676720218549E-2</v>
      </c>
      <c r="Y29" s="2">
        <v>8.7217526684340487E-3</v>
      </c>
      <c r="Z29" s="3">
        <v>9.3932578020478035E-3</v>
      </c>
      <c r="AA29" s="12">
        <v>1.01273202283418E-3</v>
      </c>
      <c r="AB29" s="12">
        <v>1</v>
      </c>
      <c r="AC29" s="12">
        <v>9.1251258532747594E-3</v>
      </c>
      <c r="AD29" s="12">
        <v>0.76470379129979205</v>
      </c>
      <c r="AE29" s="12">
        <v>4.0200512529756302E-3</v>
      </c>
    </row>
    <row r="30" spans="3:31" x14ac:dyDescent="0.2">
      <c r="C30"/>
      <c r="D30"/>
      <c r="E30"/>
      <c r="F30" s="20">
        <v>117470</v>
      </c>
      <c r="G30" s="16" t="s">
        <v>43</v>
      </c>
      <c r="H30" s="6" t="s">
        <v>7</v>
      </c>
      <c r="I30" s="2">
        <v>0.17902066296925045</v>
      </c>
      <c r="J30" s="2">
        <v>5.257046911613987E-2</v>
      </c>
      <c r="K30" s="3">
        <v>9.613000949278876E-3</v>
      </c>
      <c r="L30" s="2">
        <v>0.75872684340457119</v>
      </c>
      <c r="M30" s="2">
        <v>1.3952722938317059</v>
      </c>
      <c r="N30" s="3">
        <v>0.9993490057527451</v>
      </c>
      <c r="O30" s="2">
        <v>0.32044877975356206</v>
      </c>
      <c r="P30" s="2">
        <v>0.18422553841562286</v>
      </c>
      <c r="Q30" s="3">
        <v>0.28070535124092544</v>
      </c>
      <c r="R30" s="2">
        <v>1.7633231876565642E-2</v>
      </c>
      <c r="S30" s="2">
        <v>1.0154098836204618E-2</v>
      </c>
      <c r="T30" s="3">
        <v>9.520692209251275E-3</v>
      </c>
      <c r="U30" s="2">
        <v>3.4765055327830675E-2</v>
      </c>
      <c r="V30" s="2">
        <v>0</v>
      </c>
      <c r="W30" s="3">
        <v>4.7082962093865484E-2</v>
      </c>
      <c r="X30" s="2">
        <v>2.423065548185604E-3</v>
      </c>
      <c r="Y30" s="2">
        <v>6.9140751787525384E-3</v>
      </c>
      <c r="Z30" s="3">
        <v>6.3958026798170975E-3</v>
      </c>
      <c r="AA30" s="12">
        <v>5.6973932506802901E-3</v>
      </c>
      <c r="AB30" s="12">
        <v>0.65707653794480603</v>
      </c>
      <c r="AC30" s="12">
        <v>0.56074380952393399</v>
      </c>
      <c r="AD30" s="12">
        <v>1</v>
      </c>
      <c r="AE30" s="12">
        <v>0.29641556723796902</v>
      </c>
    </row>
    <row r="31" spans="3:31" x14ac:dyDescent="0.2">
      <c r="C31"/>
      <c r="D31"/>
      <c r="E31"/>
      <c r="F31" s="20">
        <v>54923</v>
      </c>
      <c r="G31" s="16" t="s">
        <v>44</v>
      </c>
      <c r="H31" s="6" t="s">
        <v>7</v>
      </c>
      <c r="I31" s="2">
        <v>6.3139729772599532E-2</v>
      </c>
      <c r="J31" s="2">
        <v>7.4986106399991898E-2</v>
      </c>
      <c r="K31" s="3">
        <v>5.164903397236402E-2</v>
      </c>
      <c r="L31" s="2">
        <v>6.9694007186217278E-3</v>
      </c>
      <c r="M31" s="2">
        <v>2.560408276354725E-2</v>
      </c>
      <c r="N31" s="3">
        <v>1.7752049850951919E-2</v>
      </c>
      <c r="O31" s="2">
        <v>7.0379612314785426E-3</v>
      </c>
      <c r="P31" s="2">
        <v>1.0333638291123153E-2</v>
      </c>
      <c r="Q31" s="3">
        <v>9.2870065620397086E-3</v>
      </c>
      <c r="R31" s="2">
        <v>1.7355019041808098E-2</v>
      </c>
      <c r="S31" s="2">
        <v>6.1194850919926012E-2</v>
      </c>
      <c r="T31" s="3">
        <v>3.583874049485835E-2</v>
      </c>
      <c r="U31" s="2">
        <v>0</v>
      </c>
      <c r="V31" s="2">
        <v>0</v>
      </c>
      <c r="W31" s="3">
        <v>0</v>
      </c>
      <c r="X31" s="2">
        <v>2.5696738084965014E-2</v>
      </c>
      <c r="Y31" s="2">
        <v>3.2276097462951327E-2</v>
      </c>
      <c r="Z31" s="3">
        <v>3.8531219987229991E-2</v>
      </c>
      <c r="AA31" s="12">
        <v>3.90658111594767E-3</v>
      </c>
      <c r="AB31" s="12">
        <v>2.3213051617839899E-3</v>
      </c>
      <c r="AC31" s="12">
        <v>5.14201330949886E-2</v>
      </c>
      <c r="AD31" s="12">
        <v>1</v>
      </c>
      <c r="AE31" s="12">
        <v>0.19411035818320099</v>
      </c>
    </row>
    <row r="32" spans="3:31" x14ac:dyDescent="0.2">
      <c r="C32"/>
      <c r="D32"/>
      <c r="E32"/>
      <c r="F32" s="20">
        <v>114246</v>
      </c>
      <c r="G32" s="16" t="s">
        <v>45</v>
      </c>
      <c r="H32" s="6" t="s">
        <v>7</v>
      </c>
      <c r="I32" s="2">
        <v>0</v>
      </c>
      <c r="J32" s="2">
        <v>0</v>
      </c>
      <c r="K32" s="3">
        <v>0</v>
      </c>
      <c r="L32" s="2">
        <v>1.3403444006798451E-2</v>
      </c>
      <c r="M32" s="2">
        <v>0</v>
      </c>
      <c r="N32" s="3">
        <v>0</v>
      </c>
      <c r="O32" s="2">
        <v>8.684273229592919E-2</v>
      </c>
      <c r="P32" s="2">
        <v>3.9640647951391097E-3</v>
      </c>
      <c r="Q32" s="3">
        <v>7.6400274004743141E-2</v>
      </c>
      <c r="R32" s="2">
        <v>0</v>
      </c>
      <c r="S32" s="2">
        <v>0</v>
      </c>
      <c r="T32" s="3">
        <v>0</v>
      </c>
      <c r="U32" s="2">
        <v>0</v>
      </c>
      <c r="V32" s="2">
        <v>0</v>
      </c>
      <c r="W32" s="3">
        <v>0</v>
      </c>
      <c r="X32" s="2">
        <v>0</v>
      </c>
      <c r="Y32" s="2">
        <v>0</v>
      </c>
      <c r="Z32" s="3">
        <v>0</v>
      </c>
      <c r="AA32" s="12">
        <v>1</v>
      </c>
      <c r="AB32" s="12">
        <v>0.14879710343767599</v>
      </c>
      <c r="AC32" s="12" t="s">
        <v>27</v>
      </c>
      <c r="AD32" s="12" t="s">
        <v>27</v>
      </c>
      <c r="AE32" s="12" t="s">
        <v>27</v>
      </c>
    </row>
    <row r="33" spans="3:31" x14ac:dyDescent="0.2">
      <c r="C33"/>
      <c r="D33"/>
      <c r="E33"/>
      <c r="F33" s="20">
        <v>45547</v>
      </c>
      <c r="G33" s="16" t="s">
        <v>45</v>
      </c>
      <c r="H33" s="6" t="s">
        <v>7</v>
      </c>
      <c r="I33" s="2">
        <v>2.3177714336638983E-2</v>
      </c>
      <c r="J33" s="2">
        <v>2.4284490258344976E-2</v>
      </c>
      <c r="K33" s="3">
        <v>2.017604357814453E-2</v>
      </c>
      <c r="L33" s="2">
        <v>1.9020539531491444E-2</v>
      </c>
      <c r="M33" s="2">
        <v>0</v>
      </c>
      <c r="N33" s="3">
        <v>0</v>
      </c>
      <c r="O33" s="2">
        <v>4.3938752706845781E-2</v>
      </c>
      <c r="P33" s="2">
        <v>6.0853717499964884E-2</v>
      </c>
      <c r="Q33" s="3">
        <v>5.6086667476037431E-2</v>
      </c>
      <c r="R33" s="2">
        <v>0.11396485261816745</v>
      </c>
      <c r="S33" s="2">
        <v>0.18001939339798476</v>
      </c>
      <c r="T33" s="3">
        <v>0.17991374895167839</v>
      </c>
      <c r="U33" s="2">
        <v>0.11388053094054354</v>
      </c>
      <c r="V33" s="2">
        <v>8.0858161663844366E-2</v>
      </c>
      <c r="W33" s="3">
        <v>0.18103234015176076</v>
      </c>
      <c r="X33" s="2">
        <v>0.10693778987383108</v>
      </c>
      <c r="Y33" s="2">
        <v>4.0087657511361209E-2</v>
      </c>
      <c r="Z33" s="3">
        <v>8.260618509874619E-2</v>
      </c>
      <c r="AA33" s="12">
        <v>0.17109140868933601</v>
      </c>
      <c r="AB33" s="12">
        <v>1.98000990336024E-2</v>
      </c>
      <c r="AC33" s="12">
        <v>0.68433016217053</v>
      </c>
      <c r="AD33" s="12">
        <v>0.24377426453281101</v>
      </c>
      <c r="AE33" s="12">
        <v>1.0498816642706001E-2</v>
      </c>
    </row>
    <row r="34" spans="3:31" x14ac:dyDescent="0.2">
      <c r="C34"/>
      <c r="D34"/>
      <c r="E34"/>
      <c r="F34" s="20">
        <v>61549</v>
      </c>
      <c r="G34" s="16" t="s">
        <v>45</v>
      </c>
      <c r="H34" s="6" t="s">
        <v>7</v>
      </c>
      <c r="I34" s="2">
        <v>0.1756215364571761</v>
      </c>
      <c r="J34" s="2">
        <v>0.15934120729592952</v>
      </c>
      <c r="K34" s="3">
        <v>0.1107057440066011</v>
      </c>
      <c r="L34" s="2">
        <v>0</v>
      </c>
      <c r="M34" s="2">
        <v>0</v>
      </c>
      <c r="N34" s="3">
        <v>0</v>
      </c>
      <c r="O34" s="2">
        <v>1.0320057012846341E-2</v>
      </c>
      <c r="P34" s="2">
        <v>9.2486470951154177E-3</v>
      </c>
      <c r="Q34" s="3">
        <v>0</v>
      </c>
      <c r="R34" s="2">
        <v>4.906616172254695E-2</v>
      </c>
      <c r="S34" s="2">
        <v>0.17080644828044197</v>
      </c>
      <c r="T34" s="3">
        <v>8.9501078064910949E-2</v>
      </c>
      <c r="U34" s="2">
        <v>0</v>
      </c>
      <c r="V34" s="2">
        <v>0</v>
      </c>
      <c r="W34" s="3">
        <v>0</v>
      </c>
      <c r="X34" s="2">
        <v>4.2044195307480992E-3</v>
      </c>
      <c r="Y34" s="2">
        <v>2.8565434355837086E-2</v>
      </c>
      <c r="Z34" s="3">
        <v>1.9223930930132142E-2</v>
      </c>
      <c r="AA34" s="12">
        <v>8.6736389549953098E-4</v>
      </c>
      <c r="AB34" s="12">
        <v>1.40483163501869E-3</v>
      </c>
      <c r="AC34" s="12">
        <v>5.4364636499583799E-2</v>
      </c>
      <c r="AD34" s="12">
        <v>0.158397411116037</v>
      </c>
      <c r="AE34" s="12">
        <v>0.37003229615008298</v>
      </c>
    </row>
    <row r="35" spans="3:31" x14ac:dyDescent="0.2">
      <c r="C35"/>
      <c r="D35"/>
      <c r="E35"/>
      <c r="F35" s="20">
        <v>97623</v>
      </c>
      <c r="G35" s="16" t="s">
        <v>45</v>
      </c>
      <c r="H35" s="6" t="s">
        <v>7</v>
      </c>
      <c r="I35" s="2">
        <v>0</v>
      </c>
      <c r="J35" s="2">
        <v>0</v>
      </c>
      <c r="K35" s="3">
        <v>0</v>
      </c>
      <c r="L35" s="2">
        <v>0</v>
      </c>
      <c r="M35" s="2">
        <v>0</v>
      </c>
      <c r="N35" s="3">
        <v>0</v>
      </c>
      <c r="O35" s="2">
        <v>0</v>
      </c>
      <c r="P35" s="2">
        <v>0</v>
      </c>
      <c r="Q35" s="3">
        <v>0</v>
      </c>
      <c r="R35" s="2">
        <v>5.0499896576512215E-2</v>
      </c>
      <c r="S35" s="2">
        <v>0.12158151846309287</v>
      </c>
      <c r="T35" s="3">
        <v>8.2195752153560939E-2</v>
      </c>
      <c r="U35" s="2">
        <v>0</v>
      </c>
      <c r="V35" s="2">
        <v>0</v>
      </c>
      <c r="W35" s="3">
        <v>0</v>
      </c>
      <c r="X35" s="2">
        <v>0</v>
      </c>
      <c r="Y35" s="2">
        <v>0</v>
      </c>
      <c r="Z35" s="3">
        <v>0</v>
      </c>
      <c r="AA35" s="12" t="s">
        <v>27</v>
      </c>
      <c r="AB35" s="12" t="s">
        <v>27</v>
      </c>
      <c r="AC35" s="12">
        <v>1.2905626116849899E-2</v>
      </c>
      <c r="AD35" s="12">
        <v>2.53148819984363E-2</v>
      </c>
      <c r="AE35" s="12">
        <v>3.0313744287650501E-2</v>
      </c>
    </row>
    <row r="36" spans="3:31" x14ac:dyDescent="0.2">
      <c r="C36"/>
      <c r="D36"/>
      <c r="E36"/>
      <c r="F36" s="20">
        <v>127963</v>
      </c>
      <c r="G36" s="16" t="s">
        <v>45</v>
      </c>
      <c r="H36" s="6" t="s">
        <v>7</v>
      </c>
      <c r="I36" s="2">
        <v>0</v>
      </c>
      <c r="J36" s="2">
        <v>0</v>
      </c>
      <c r="K36" s="3">
        <v>0</v>
      </c>
      <c r="L36" s="2">
        <v>0</v>
      </c>
      <c r="M36" s="2">
        <v>0</v>
      </c>
      <c r="N36" s="3">
        <v>0</v>
      </c>
      <c r="O36" s="2">
        <v>0</v>
      </c>
      <c r="P36" s="2">
        <v>0</v>
      </c>
      <c r="Q36" s="3">
        <v>0</v>
      </c>
      <c r="R36" s="2">
        <v>0</v>
      </c>
      <c r="S36" s="2">
        <v>1.43599334817108E-2</v>
      </c>
      <c r="T36" s="3">
        <v>0</v>
      </c>
      <c r="U36" s="2">
        <v>0</v>
      </c>
      <c r="V36" s="2">
        <v>0</v>
      </c>
      <c r="W36" s="3">
        <v>0</v>
      </c>
      <c r="X36" s="2">
        <v>0</v>
      </c>
      <c r="Y36" s="2">
        <v>6.5757313252356999E-3</v>
      </c>
      <c r="Z36" s="3">
        <v>1.1760370799233722E-2</v>
      </c>
      <c r="AA36" s="12" t="s">
        <v>27</v>
      </c>
      <c r="AB36" s="12" t="s">
        <v>27</v>
      </c>
      <c r="AC36" s="12">
        <v>0.67500586699487097</v>
      </c>
      <c r="AD36" s="12">
        <v>1</v>
      </c>
      <c r="AE36" s="12">
        <v>0.39903740052723502</v>
      </c>
    </row>
    <row r="37" spans="3:31" x14ac:dyDescent="0.2">
      <c r="C37"/>
      <c r="D37"/>
      <c r="E37"/>
      <c r="F37" s="20">
        <v>116338</v>
      </c>
      <c r="G37" s="16" t="s">
        <v>46</v>
      </c>
      <c r="H37" s="6" t="s">
        <v>7</v>
      </c>
      <c r="I37" s="2">
        <v>9.1066036577417325E-2</v>
      </c>
      <c r="J37" s="2">
        <v>7.1090601901174846E-2</v>
      </c>
      <c r="K37" s="3">
        <v>6.3208476461632787E-2</v>
      </c>
      <c r="L37" s="2">
        <v>2.6868610823678075E-2</v>
      </c>
      <c r="M37" s="2">
        <v>0.19184888993485522</v>
      </c>
      <c r="N37" s="3">
        <v>0.10897356707780058</v>
      </c>
      <c r="O37" s="2">
        <v>1.8445432436392024E-2</v>
      </c>
      <c r="P37" s="2">
        <v>9.4945365615333784E-3</v>
      </c>
      <c r="Q37" s="3">
        <v>6.3829347726337979E-3</v>
      </c>
      <c r="R37" s="2">
        <v>0</v>
      </c>
      <c r="S37" s="2">
        <v>2.5914538126786497E-3</v>
      </c>
      <c r="T37" s="3">
        <v>0</v>
      </c>
      <c r="U37" s="2">
        <v>0</v>
      </c>
      <c r="V37" s="2">
        <v>0</v>
      </c>
      <c r="W37" s="3">
        <v>0</v>
      </c>
      <c r="X37" s="2">
        <v>0</v>
      </c>
      <c r="Y37" s="2">
        <v>0</v>
      </c>
      <c r="Z37" s="3">
        <v>0</v>
      </c>
      <c r="AA37" s="12">
        <v>0.76282420556586705</v>
      </c>
      <c r="AB37" s="12">
        <v>0.42241591174239901</v>
      </c>
      <c r="AC37" s="12">
        <v>0.56074380952393399</v>
      </c>
      <c r="AD37" s="12">
        <v>0.66883900172131805</v>
      </c>
      <c r="AE37" s="12">
        <v>4.0200512529756302E-3</v>
      </c>
    </row>
    <row r="38" spans="3:31" x14ac:dyDescent="0.2">
      <c r="C38"/>
      <c r="D38"/>
      <c r="E38"/>
      <c r="F38" s="20">
        <v>134433</v>
      </c>
      <c r="G38" s="16" t="s">
        <v>47</v>
      </c>
      <c r="H38" s="6" t="s">
        <v>7</v>
      </c>
      <c r="I38" s="2">
        <v>1.0110937330167004E-2</v>
      </c>
      <c r="J38" s="2">
        <v>4.2260571326797891E-3</v>
      </c>
      <c r="K38" s="3">
        <v>2.1322354958330349E-3</v>
      </c>
      <c r="L38" s="2">
        <v>0.23619368593498116</v>
      </c>
      <c r="M38" s="2">
        <v>0.24139731759510782</v>
      </c>
      <c r="N38" s="3">
        <v>0.84328730086922854</v>
      </c>
      <c r="O38" s="2">
        <v>0.17696425150569844</v>
      </c>
      <c r="P38" s="2">
        <v>9.335006741686222E-2</v>
      </c>
      <c r="Q38" s="3">
        <v>0.17679281817865264</v>
      </c>
      <c r="R38" s="2">
        <v>5.5886643242124563E-2</v>
      </c>
      <c r="S38" s="2">
        <v>3.6162752334857294E-2</v>
      </c>
      <c r="T38" s="3">
        <v>3.2312609978413426E-2</v>
      </c>
      <c r="U38" s="2">
        <v>0</v>
      </c>
      <c r="V38" s="2">
        <v>0</v>
      </c>
      <c r="W38" s="3">
        <v>0</v>
      </c>
      <c r="X38" s="2">
        <v>5.1058411968448033E-3</v>
      </c>
      <c r="Y38" s="2">
        <v>4.2987142553392831E-3</v>
      </c>
      <c r="Z38" s="3">
        <v>5.1445714131978576E-3</v>
      </c>
      <c r="AA38" s="12">
        <v>0.140732014343947</v>
      </c>
      <c r="AB38" s="12">
        <v>0.788307110548915</v>
      </c>
      <c r="AC38" s="12">
        <v>3.3417825968668101E-3</v>
      </c>
      <c r="AD38" s="12">
        <v>1.1343222942958401E-2</v>
      </c>
      <c r="AE38" s="12">
        <v>2.1384381664787001E-2</v>
      </c>
    </row>
    <row r="39" spans="3:31" x14ac:dyDescent="0.2">
      <c r="C39"/>
      <c r="D39"/>
      <c r="E39"/>
      <c r="F39" s="20">
        <v>62766</v>
      </c>
      <c r="G39" s="16" t="s">
        <v>48</v>
      </c>
      <c r="H39" s="6" t="s">
        <v>7</v>
      </c>
      <c r="I39" s="2">
        <v>9.6071791425910383E-3</v>
      </c>
      <c r="J39" s="2">
        <v>1.0334391892599352E-2</v>
      </c>
      <c r="K39" s="3">
        <v>1.01379922956665E-2</v>
      </c>
      <c r="L39" s="2">
        <v>0.10311546971229568</v>
      </c>
      <c r="M39" s="2">
        <v>0.58015191715154979</v>
      </c>
      <c r="N39" s="3">
        <v>0.30039837440250833</v>
      </c>
      <c r="O39" s="2">
        <v>2.6180662297804629E-2</v>
      </c>
      <c r="P39" s="2">
        <v>0</v>
      </c>
      <c r="Q39" s="3">
        <v>1.9747882463575006E-2</v>
      </c>
      <c r="R39" s="2">
        <v>0</v>
      </c>
      <c r="S39" s="2">
        <v>0</v>
      </c>
      <c r="T39" s="3">
        <v>3.8493824495940392E-3</v>
      </c>
      <c r="U39" s="2">
        <v>2.8552219427088691E-2</v>
      </c>
      <c r="V39" s="2">
        <v>1.0917575742424881E-2</v>
      </c>
      <c r="W39" s="3">
        <v>0</v>
      </c>
      <c r="X39" s="2">
        <v>1.1634644920236552E-3</v>
      </c>
      <c r="Y39" s="2">
        <v>3.7241650918789994E-3</v>
      </c>
      <c r="Z39" s="3">
        <v>2.4820526825638871E-3</v>
      </c>
      <c r="AA39" s="12">
        <v>0.113808544717556</v>
      </c>
      <c r="AB39" s="12">
        <v>1</v>
      </c>
      <c r="AC39" s="12">
        <v>0.34948641615835102</v>
      </c>
      <c r="AD39" s="12">
        <v>1</v>
      </c>
      <c r="AE39" s="12">
        <v>8.3676575084311901E-3</v>
      </c>
    </row>
    <row r="40" spans="3:31" x14ac:dyDescent="0.2">
      <c r="C40"/>
      <c r="D40"/>
      <c r="E40"/>
      <c r="F40" s="20">
        <v>91487</v>
      </c>
      <c r="G40" s="16" t="s">
        <v>49</v>
      </c>
      <c r="H40" s="6" t="s">
        <v>7</v>
      </c>
      <c r="I40" s="2">
        <v>0.11846910705397198</v>
      </c>
      <c r="J40" s="2">
        <v>4.8641991786014818E-2</v>
      </c>
      <c r="K40" s="3">
        <v>4.7145667835919725E-2</v>
      </c>
      <c r="L40" s="2">
        <v>1.0020842129966421</v>
      </c>
      <c r="M40" s="2">
        <v>1.5806166920757478</v>
      </c>
      <c r="N40" s="3">
        <v>1.2501757116520726</v>
      </c>
      <c r="O40" s="2">
        <v>0.14891708711611604</v>
      </c>
      <c r="P40" s="2">
        <v>0.11125006688790154</v>
      </c>
      <c r="Q40" s="3">
        <v>0.13410930986446964</v>
      </c>
      <c r="R40" s="2">
        <v>3.8681824994541397E-2</v>
      </c>
      <c r="S40" s="2">
        <v>2.7606024489042012E-2</v>
      </c>
      <c r="T40" s="3">
        <v>3.2870471229825608E-2</v>
      </c>
      <c r="U40" s="2">
        <v>9.4348190370386983E-2</v>
      </c>
      <c r="V40" s="2">
        <v>7.910258879154157E-2</v>
      </c>
      <c r="W40" s="3">
        <v>5.8216507715748413E-2</v>
      </c>
      <c r="X40" s="2">
        <v>2.1158526748436754E-3</v>
      </c>
      <c r="Y40" s="2">
        <v>8.238858154494523E-3</v>
      </c>
      <c r="Z40" s="3">
        <v>8.9768968482861137E-4</v>
      </c>
      <c r="AA40" s="12">
        <v>1.1169186740763999E-3</v>
      </c>
      <c r="AB40" s="12">
        <v>1</v>
      </c>
      <c r="AC40" s="12">
        <v>1.4275851372027699E-2</v>
      </c>
      <c r="AD40" s="12">
        <v>0.114829573392645</v>
      </c>
      <c r="AE40" s="12">
        <v>0.21919462098883799</v>
      </c>
    </row>
    <row r="41" spans="3:31" x14ac:dyDescent="0.2">
      <c r="C41"/>
      <c r="D41"/>
      <c r="E41"/>
      <c r="F41" s="20">
        <v>91915</v>
      </c>
      <c r="G41" s="16" t="s">
        <v>49</v>
      </c>
      <c r="H41" s="6" t="s">
        <v>7</v>
      </c>
      <c r="I41" s="2">
        <v>0</v>
      </c>
      <c r="J41" s="2">
        <v>0</v>
      </c>
      <c r="K41" s="3">
        <v>0</v>
      </c>
      <c r="L41" s="2">
        <v>5.2307682988999415E-3</v>
      </c>
      <c r="M41" s="2">
        <v>0</v>
      </c>
      <c r="N41" s="3">
        <v>0</v>
      </c>
      <c r="O41" s="2">
        <v>7.6843936239411395E-3</v>
      </c>
      <c r="P41" s="2">
        <v>3.2081823613357477E-3</v>
      </c>
      <c r="Q41" s="3">
        <v>1.1284365482317994E-2</v>
      </c>
      <c r="R41" s="2">
        <v>0</v>
      </c>
      <c r="S41" s="2">
        <v>0</v>
      </c>
      <c r="T41" s="3">
        <v>0</v>
      </c>
      <c r="U41" s="2">
        <v>0</v>
      </c>
      <c r="V41" s="2">
        <v>0</v>
      </c>
      <c r="W41" s="3">
        <v>0</v>
      </c>
      <c r="X41" s="2">
        <v>0</v>
      </c>
      <c r="Y41" s="2">
        <v>0</v>
      </c>
      <c r="Z41" s="3">
        <v>0</v>
      </c>
      <c r="AA41" s="12">
        <v>0.83801786302984005</v>
      </c>
      <c r="AB41" s="12">
        <v>8.4627692737506893E-2</v>
      </c>
      <c r="AC41" s="12" t="s">
        <v>27</v>
      </c>
      <c r="AD41" s="12" t="s">
        <v>27</v>
      </c>
      <c r="AE41" s="12" t="s">
        <v>27</v>
      </c>
    </row>
    <row r="42" spans="3:31" x14ac:dyDescent="0.2">
      <c r="C42"/>
      <c r="D42"/>
      <c r="E42"/>
      <c r="F42" s="20">
        <v>115073</v>
      </c>
      <c r="G42" s="16" t="s">
        <v>50</v>
      </c>
      <c r="H42" s="6" t="s">
        <v>7</v>
      </c>
      <c r="I42" s="2">
        <v>0.51338268062139059</v>
      </c>
      <c r="J42" s="2">
        <v>0.34003232286379165</v>
      </c>
      <c r="K42" s="3">
        <v>0.43806674708550736</v>
      </c>
      <c r="L42" s="2">
        <v>0.48170975484336254</v>
      </c>
      <c r="M42" s="2">
        <v>1.0385967271813885</v>
      </c>
      <c r="N42" s="3">
        <v>0.36916545945183088</v>
      </c>
      <c r="O42" s="2">
        <v>1.0302610256791045</v>
      </c>
      <c r="P42" s="2">
        <v>0.74209629385987719</v>
      </c>
      <c r="Q42" s="3">
        <v>0.97063612640112351</v>
      </c>
      <c r="R42" s="2">
        <v>6.9510538009208769E-2</v>
      </c>
      <c r="S42" s="2">
        <v>6.1855385410546464E-2</v>
      </c>
      <c r="T42" s="3">
        <v>4.3366372017673363E-2</v>
      </c>
      <c r="U42" s="2">
        <v>0</v>
      </c>
      <c r="V42" s="2">
        <v>0</v>
      </c>
      <c r="W42" s="3">
        <v>0</v>
      </c>
      <c r="X42" s="2">
        <v>1.351708367244446E-2</v>
      </c>
      <c r="Y42" s="2">
        <v>8.2468004984737921E-3</v>
      </c>
      <c r="Z42" s="3">
        <v>8.8703359437113972E-3</v>
      </c>
      <c r="AA42" s="12">
        <v>0.65421473311808498</v>
      </c>
      <c r="AB42" s="12">
        <v>0.14937775062321501</v>
      </c>
      <c r="AC42" s="12">
        <v>1.23681406584223E-3</v>
      </c>
      <c r="AD42" s="12">
        <v>5.7468593817980099E-3</v>
      </c>
      <c r="AE42" s="12">
        <v>6.4736933117113199E-3</v>
      </c>
    </row>
    <row r="43" spans="3:31" x14ac:dyDescent="0.2">
      <c r="C43"/>
      <c r="D43"/>
      <c r="E43"/>
      <c r="F43" s="20">
        <v>61232</v>
      </c>
      <c r="G43" s="16" t="s">
        <v>50</v>
      </c>
      <c r="H43" s="6" t="s">
        <v>7</v>
      </c>
      <c r="I43" s="2">
        <v>0.3094096282751147</v>
      </c>
      <c r="J43" s="2">
        <v>0.28138778718027019</v>
      </c>
      <c r="K43" s="3">
        <v>0.37923400124949985</v>
      </c>
      <c r="L43" s="2">
        <v>1.3717174974102244E-2</v>
      </c>
      <c r="M43" s="2">
        <v>1.4053567770732769E-2</v>
      </c>
      <c r="N43" s="3">
        <v>1.1098958054237605E-2</v>
      </c>
      <c r="O43" s="2">
        <v>5.1085906566739357E-2</v>
      </c>
      <c r="P43" s="2">
        <v>5.4786559784517873E-2</v>
      </c>
      <c r="Q43" s="3">
        <v>2.3136074159890128E-2</v>
      </c>
      <c r="R43" s="2">
        <v>0.79794171931995339</v>
      </c>
      <c r="S43" s="2">
        <v>0.7895157222660526</v>
      </c>
      <c r="T43" s="3">
        <v>0.82947956046442528</v>
      </c>
      <c r="U43" s="2">
        <v>7.978611852082404E-2</v>
      </c>
      <c r="V43" s="2">
        <v>5.6001234650255104E-2</v>
      </c>
      <c r="W43" s="3">
        <v>0.12151356387927227</v>
      </c>
      <c r="X43" s="2">
        <v>0.12514011727501531</v>
      </c>
      <c r="Y43" s="2">
        <v>0.19569935564917584</v>
      </c>
      <c r="Z43" s="3">
        <v>9.242010066522402E-2</v>
      </c>
      <c r="AA43" s="12">
        <v>2.68574567734658E-4</v>
      </c>
      <c r="AB43" s="12">
        <v>5.3522532765866502E-4</v>
      </c>
      <c r="AC43" s="12">
        <v>4.4794309635628103E-5</v>
      </c>
      <c r="AD43" s="12">
        <v>1.2699607154664799E-4</v>
      </c>
      <c r="AE43" s="12">
        <v>1.31575031636997E-3</v>
      </c>
    </row>
    <row r="44" spans="3:31" x14ac:dyDescent="0.2">
      <c r="C44"/>
      <c r="D44"/>
      <c r="E44"/>
      <c r="F44" s="20">
        <v>98024</v>
      </c>
      <c r="G44" s="16" t="s">
        <v>50</v>
      </c>
      <c r="H44" s="6" t="s">
        <v>7</v>
      </c>
      <c r="I44" s="2">
        <v>2.5294848190414148E-2</v>
      </c>
      <c r="J44" s="2">
        <v>2.3361250981720861E-2</v>
      </c>
      <c r="K44" s="3">
        <v>1.9806382240206456E-2</v>
      </c>
      <c r="L44" s="2">
        <v>2.0745899948009248</v>
      </c>
      <c r="M44" s="2">
        <v>2.2931694704530914</v>
      </c>
      <c r="N44" s="3">
        <v>2.7845722172669931</v>
      </c>
      <c r="O44" s="2">
        <v>0.64721448842369667</v>
      </c>
      <c r="P44" s="2">
        <v>0.53291752811146864</v>
      </c>
      <c r="Q44" s="3">
        <v>0.71468403648738232</v>
      </c>
      <c r="R44" s="2">
        <v>2.5503412128510681E-2</v>
      </c>
      <c r="S44" s="2">
        <v>4.1722466825190759E-4</v>
      </c>
      <c r="T44" s="3">
        <v>2.1950931446544534E-2</v>
      </c>
      <c r="U44" s="2">
        <v>1.5313191906647478E-2</v>
      </c>
      <c r="V44" s="2">
        <v>4.1534869300465724E-2</v>
      </c>
      <c r="W44" s="3">
        <v>0</v>
      </c>
      <c r="X44" s="2">
        <v>2.6509657561134409E-2</v>
      </c>
      <c r="Y44" s="2">
        <v>3.1208116942539024E-2</v>
      </c>
      <c r="Z44" s="3">
        <v>2.8443167900112368E-2</v>
      </c>
      <c r="AA44" s="12">
        <v>1.9639646377408101E-4</v>
      </c>
      <c r="AB44" s="12">
        <v>6.2334903097387699E-2</v>
      </c>
      <c r="AC44" s="12">
        <v>1</v>
      </c>
      <c r="AD44" s="12">
        <v>0.75714194803468104</v>
      </c>
      <c r="AE44" s="12">
        <v>0.45784769443661999</v>
      </c>
    </row>
    <row r="45" spans="3:31" x14ac:dyDescent="0.2">
      <c r="C45"/>
      <c r="D45"/>
      <c r="E45"/>
      <c r="F45" s="20">
        <v>114717</v>
      </c>
      <c r="G45" s="16" t="s">
        <v>50</v>
      </c>
      <c r="H45" s="6" t="s">
        <v>7</v>
      </c>
      <c r="I45" s="2">
        <v>1.4930695031313962E-3</v>
      </c>
      <c r="J45" s="2">
        <v>6.8280845633285651E-4</v>
      </c>
      <c r="K45" s="3">
        <v>0</v>
      </c>
      <c r="L45" s="2">
        <v>5.5235518876528701E-2</v>
      </c>
      <c r="M45" s="2">
        <v>0.26644045097834268</v>
      </c>
      <c r="N45" s="3">
        <v>0.16178322530506631</v>
      </c>
      <c r="O45" s="2">
        <v>5.3862347228642464E-2</v>
      </c>
      <c r="P45" s="2">
        <v>3.056440611433885E-2</v>
      </c>
      <c r="Q45" s="3">
        <v>5.8891000849839302E-2</v>
      </c>
      <c r="R45" s="2">
        <v>2.4762649120628629E-3</v>
      </c>
      <c r="S45" s="2">
        <v>3.2825542130611477E-3</v>
      </c>
      <c r="T45" s="3">
        <v>0</v>
      </c>
      <c r="U45" s="2">
        <v>1.5337871565665968E-2</v>
      </c>
      <c r="V45" s="2">
        <v>0</v>
      </c>
      <c r="W45" s="3">
        <v>1.1815866302555151E-2</v>
      </c>
      <c r="X45" s="2">
        <v>0</v>
      </c>
      <c r="Y45" s="2">
        <v>0</v>
      </c>
      <c r="Z45" s="3">
        <v>1.3101405408821171E-4</v>
      </c>
      <c r="AA45" s="12">
        <v>7.4845353768209E-2</v>
      </c>
      <c r="AB45" s="12">
        <v>0.74683292602628704</v>
      </c>
      <c r="AC45" s="12">
        <v>0.318671286168701</v>
      </c>
      <c r="AD45" s="12">
        <v>1</v>
      </c>
      <c r="AE45" s="12">
        <v>0.37003229615008298</v>
      </c>
    </row>
    <row r="46" spans="3:31" x14ac:dyDescent="0.2">
      <c r="C46"/>
      <c r="D46"/>
      <c r="E46"/>
      <c r="F46" s="20">
        <v>130544</v>
      </c>
      <c r="G46" s="16" t="s">
        <v>50</v>
      </c>
      <c r="H46" s="6" t="s">
        <v>7</v>
      </c>
      <c r="I46" s="2">
        <v>0</v>
      </c>
      <c r="J46" s="2">
        <v>0</v>
      </c>
      <c r="K46" s="3">
        <v>0</v>
      </c>
      <c r="L46" s="2">
        <v>0</v>
      </c>
      <c r="M46" s="2">
        <v>0</v>
      </c>
      <c r="N46" s="3">
        <v>0</v>
      </c>
      <c r="O46" s="2">
        <v>0</v>
      </c>
      <c r="P46" s="2">
        <v>0</v>
      </c>
      <c r="Q46" s="3">
        <v>0</v>
      </c>
      <c r="R46" s="2">
        <v>0</v>
      </c>
      <c r="S46" s="2">
        <v>0</v>
      </c>
      <c r="T46" s="3">
        <v>0</v>
      </c>
      <c r="U46" s="2">
        <v>9.9292706403309103E-2</v>
      </c>
      <c r="V46" s="2">
        <v>3.1691854731341187E-2</v>
      </c>
      <c r="W46" s="3">
        <v>0</v>
      </c>
      <c r="X46" s="2">
        <v>3.3563677954781684E-3</v>
      </c>
      <c r="Y46" s="2">
        <v>6.8050003214372508E-4</v>
      </c>
      <c r="Z46" s="3">
        <v>0</v>
      </c>
      <c r="AA46" s="12" t="s">
        <v>27</v>
      </c>
      <c r="AB46" s="12" t="s">
        <v>27</v>
      </c>
      <c r="AC46" s="12">
        <v>0.32113671894750501</v>
      </c>
      <c r="AD46" s="12">
        <v>1</v>
      </c>
      <c r="AE46" s="12" t="s">
        <v>27</v>
      </c>
    </row>
    <row r="47" spans="3:31" x14ac:dyDescent="0.2">
      <c r="C47"/>
      <c r="D47"/>
      <c r="E47"/>
      <c r="F47" s="20">
        <v>52438</v>
      </c>
      <c r="G47" s="16" t="s">
        <v>51</v>
      </c>
      <c r="H47" s="6" t="s">
        <v>7</v>
      </c>
      <c r="I47" s="2">
        <v>1.5040180005111115E-2</v>
      </c>
      <c r="J47" s="2">
        <v>2.2234286711658009E-2</v>
      </c>
      <c r="K47" s="3">
        <v>1.8292817739267827E-2</v>
      </c>
      <c r="L47" s="2">
        <v>0</v>
      </c>
      <c r="M47" s="2">
        <v>0</v>
      </c>
      <c r="N47" s="3">
        <v>0</v>
      </c>
      <c r="O47" s="2">
        <v>0</v>
      </c>
      <c r="P47" s="2">
        <v>0</v>
      </c>
      <c r="Q47" s="3">
        <v>0</v>
      </c>
      <c r="R47" s="2">
        <v>0</v>
      </c>
      <c r="S47" s="2">
        <v>0</v>
      </c>
      <c r="T47" s="3">
        <v>0</v>
      </c>
      <c r="U47" s="2">
        <v>0</v>
      </c>
      <c r="V47" s="2">
        <v>0</v>
      </c>
      <c r="W47" s="3">
        <v>0</v>
      </c>
      <c r="X47" s="2">
        <v>0</v>
      </c>
      <c r="Y47" s="2">
        <v>0</v>
      </c>
      <c r="Z47" s="3">
        <v>0</v>
      </c>
      <c r="AA47" s="12">
        <v>4.25842965651147E-4</v>
      </c>
      <c r="AB47" s="12">
        <v>5.7488800362904798E-4</v>
      </c>
      <c r="AC47" s="12" t="s">
        <v>27</v>
      </c>
      <c r="AD47" s="12" t="s">
        <v>27</v>
      </c>
      <c r="AE47" s="12">
        <v>4.0200512529756302E-3</v>
      </c>
    </row>
    <row r="48" spans="3:31" x14ac:dyDescent="0.2">
      <c r="C48"/>
      <c r="D48"/>
      <c r="E48"/>
      <c r="F48" s="20">
        <v>99171</v>
      </c>
      <c r="G48" s="16" t="s">
        <v>52</v>
      </c>
      <c r="H48" s="6" t="s">
        <v>7</v>
      </c>
      <c r="I48" s="2">
        <v>7.2829149953647495E-3</v>
      </c>
      <c r="J48" s="2">
        <v>4.906004018295558E-3</v>
      </c>
      <c r="K48" s="3">
        <v>0</v>
      </c>
      <c r="L48" s="2">
        <v>0</v>
      </c>
      <c r="M48" s="2">
        <v>0</v>
      </c>
      <c r="N48" s="3">
        <v>0</v>
      </c>
      <c r="O48" s="2">
        <v>8.3440614865146513E-3</v>
      </c>
      <c r="P48" s="2">
        <v>9.7215839232449829E-3</v>
      </c>
      <c r="Q48" s="3">
        <v>0</v>
      </c>
      <c r="R48" s="2">
        <v>0</v>
      </c>
      <c r="S48" s="2">
        <v>0</v>
      </c>
      <c r="T48" s="3">
        <v>0</v>
      </c>
      <c r="U48" s="2">
        <v>0</v>
      </c>
      <c r="V48" s="2">
        <v>0</v>
      </c>
      <c r="W48" s="3">
        <v>0</v>
      </c>
      <c r="X48" s="2">
        <v>0</v>
      </c>
      <c r="Y48" s="2">
        <v>6.2935133691723591E-3</v>
      </c>
      <c r="Z48" s="3">
        <v>0</v>
      </c>
      <c r="AA48" s="12">
        <v>0.51762035168042497</v>
      </c>
      <c r="AB48" s="12">
        <v>0.90572295749573495</v>
      </c>
      <c r="AC48" s="12">
        <v>1</v>
      </c>
      <c r="AD48" s="12">
        <v>0.66883900172131805</v>
      </c>
      <c r="AE48" s="12">
        <v>0.167960586776426</v>
      </c>
    </row>
    <row r="49" spans="3:31" x14ac:dyDescent="0.2">
      <c r="C49"/>
      <c r="D49"/>
      <c r="E49"/>
      <c r="F49" s="20">
        <v>60707</v>
      </c>
      <c r="G49" s="16" t="s">
        <v>52</v>
      </c>
      <c r="H49" s="6" t="s">
        <v>7</v>
      </c>
      <c r="I49" s="2">
        <v>1.6789393423684222E-3</v>
      </c>
      <c r="J49" s="2">
        <v>7.2719224247566622E-3</v>
      </c>
      <c r="K49" s="3">
        <v>4.6843436579169055E-3</v>
      </c>
      <c r="L49" s="2">
        <v>0</v>
      </c>
      <c r="M49" s="2">
        <v>0</v>
      </c>
      <c r="N49" s="3">
        <v>0</v>
      </c>
      <c r="O49" s="2">
        <v>0</v>
      </c>
      <c r="P49" s="2">
        <v>2.9937592097774033E-3</v>
      </c>
      <c r="Q49" s="3">
        <v>0</v>
      </c>
      <c r="R49" s="2">
        <v>0</v>
      </c>
      <c r="S49" s="2">
        <v>0</v>
      </c>
      <c r="T49" s="3">
        <v>0</v>
      </c>
      <c r="U49" s="2">
        <v>0</v>
      </c>
      <c r="V49" s="2">
        <v>0</v>
      </c>
      <c r="W49" s="3">
        <v>0</v>
      </c>
      <c r="X49" s="2">
        <v>0</v>
      </c>
      <c r="Y49" s="2">
        <v>0</v>
      </c>
      <c r="Z49" s="3">
        <v>0</v>
      </c>
      <c r="AA49" s="12">
        <v>9.9423026363710101E-2</v>
      </c>
      <c r="AB49" s="12">
        <v>0.20845840124058199</v>
      </c>
      <c r="AC49" s="12" t="s">
        <v>27</v>
      </c>
      <c r="AD49" s="12" t="s">
        <v>27</v>
      </c>
      <c r="AE49" s="12">
        <v>7.5528951202383204E-2</v>
      </c>
    </row>
    <row r="50" spans="3:31" x14ac:dyDescent="0.2">
      <c r="C50"/>
      <c r="D50"/>
      <c r="E50"/>
      <c r="F50" s="20">
        <v>69970</v>
      </c>
      <c r="G50" s="16" t="s">
        <v>53</v>
      </c>
      <c r="H50" s="6" t="s">
        <v>7</v>
      </c>
      <c r="I50" s="2">
        <v>3.1218494505276348E-2</v>
      </c>
      <c r="J50" s="2">
        <v>1.4409127281597765E-2</v>
      </c>
      <c r="K50" s="3">
        <v>8.9992667996142625E-3</v>
      </c>
      <c r="L50" s="2">
        <v>0.29985133021818206</v>
      </c>
      <c r="M50" s="2">
        <v>0.49785833203231245</v>
      </c>
      <c r="N50" s="3">
        <v>0.68490037800202985</v>
      </c>
      <c r="O50" s="2">
        <v>0.12812536679642561</v>
      </c>
      <c r="P50" s="2">
        <v>8.8730611413020313E-2</v>
      </c>
      <c r="Q50" s="3">
        <v>0.10069046411662286</v>
      </c>
      <c r="R50" s="2">
        <v>7.3417465486264114E-2</v>
      </c>
      <c r="S50" s="2">
        <v>4.6365204022662886E-2</v>
      </c>
      <c r="T50" s="3">
        <v>5.194401306382309E-2</v>
      </c>
      <c r="U50" s="2">
        <v>0.31174701454966658</v>
      </c>
      <c r="V50" s="2">
        <v>0.28519503751565972</v>
      </c>
      <c r="W50" s="3">
        <v>0.18789334865824323</v>
      </c>
      <c r="X50" s="2">
        <v>4.26690829743799E-2</v>
      </c>
      <c r="Y50" s="2">
        <v>1.5446800060479996E-2</v>
      </c>
      <c r="Z50" s="3">
        <v>3.6533632707520906E-2</v>
      </c>
      <c r="AA50" s="12">
        <v>1.08460547773541E-2</v>
      </c>
      <c r="AB50" s="12">
        <v>0.73918607839468597</v>
      </c>
      <c r="AC50" s="12">
        <v>4.98411518895515E-3</v>
      </c>
      <c r="AD50" s="12">
        <v>0.91682052547399495</v>
      </c>
      <c r="AE50" s="12">
        <v>4.0214418739897E-2</v>
      </c>
    </row>
    <row r="51" spans="3:31" x14ac:dyDescent="0.2">
      <c r="C51"/>
      <c r="D51"/>
      <c r="E51"/>
      <c r="F51" s="20">
        <v>28894</v>
      </c>
      <c r="G51" s="16" t="s">
        <v>54</v>
      </c>
      <c r="H51" s="6" t="s">
        <v>7</v>
      </c>
      <c r="I51" s="2">
        <v>0.13133104531295603</v>
      </c>
      <c r="J51" s="2">
        <v>0.15464257883453894</v>
      </c>
      <c r="K51" s="3">
        <v>0.14746717933966105</v>
      </c>
      <c r="L51" s="2">
        <v>0</v>
      </c>
      <c r="M51" s="2">
        <v>0</v>
      </c>
      <c r="N51" s="3">
        <v>0</v>
      </c>
      <c r="O51" s="2">
        <v>0</v>
      </c>
      <c r="P51" s="2">
        <v>0</v>
      </c>
      <c r="Q51" s="3">
        <v>0</v>
      </c>
      <c r="R51" s="2">
        <v>0</v>
      </c>
      <c r="S51" s="2">
        <v>0</v>
      </c>
      <c r="T51" s="3">
        <v>0</v>
      </c>
      <c r="U51" s="2">
        <v>7.8714162896499129E-2</v>
      </c>
      <c r="V51" s="2">
        <v>6.9672801170429829E-2</v>
      </c>
      <c r="W51" s="3">
        <v>7.2253223879217315E-2</v>
      </c>
      <c r="X51" s="2">
        <v>1.1826211162012123E-3</v>
      </c>
      <c r="Y51" s="2">
        <v>0</v>
      </c>
      <c r="Z51" s="3">
        <v>0</v>
      </c>
      <c r="AA51" s="12">
        <v>1.5833817776161101E-5</v>
      </c>
      <c r="AB51" s="12">
        <v>1.5833817776161101E-5</v>
      </c>
      <c r="AC51" s="12">
        <v>2.35322605868227E-5</v>
      </c>
      <c r="AD51" s="12">
        <v>1</v>
      </c>
      <c r="AE51" s="12">
        <v>1.31575031636997E-3</v>
      </c>
    </row>
    <row r="52" spans="3:31" x14ac:dyDescent="0.2">
      <c r="C52"/>
      <c r="D52"/>
      <c r="E52"/>
      <c r="F52" s="20">
        <v>132563</v>
      </c>
      <c r="G52" s="16" t="s">
        <v>54</v>
      </c>
      <c r="H52" s="6" t="s">
        <v>7</v>
      </c>
      <c r="I52" s="2">
        <v>7.9079978108810484E-2</v>
      </c>
      <c r="J52" s="2">
        <v>8.2038759496550331E-2</v>
      </c>
      <c r="K52" s="3">
        <v>5.3839307502361926E-2</v>
      </c>
      <c r="L52" s="2">
        <v>6.7981439061944274E-2</v>
      </c>
      <c r="M52" s="2">
        <v>0.11985408332607234</v>
      </c>
      <c r="N52" s="3">
        <v>0.12111417331600471</v>
      </c>
      <c r="O52" s="2">
        <v>0</v>
      </c>
      <c r="P52" s="2">
        <v>8.6212050083937248E-3</v>
      </c>
      <c r="Q52" s="3">
        <v>0</v>
      </c>
      <c r="R52" s="2">
        <v>0</v>
      </c>
      <c r="S52" s="2">
        <v>0</v>
      </c>
      <c r="T52" s="3">
        <v>0</v>
      </c>
      <c r="U52" s="2">
        <v>0</v>
      </c>
      <c r="V52" s="2">
        <v>0</v>
      </c>
      <c r="W52" s="3">
        <v>0</v>
      </c>
      <c r="X52" s="2">
        <v>0</v>
      </c>
      <c r="Y52" s="2">
        <v>0</v>
      </c>
      <c r="Z52" s="3">
        <v>0</v>
      </c>
      <c r="AA52" s="12">
        <v>0.28932887120408302</v>
      </c>
      <c r="AB52" s="12">
        <v>2.8133904448253502E-2</v>
      </c>
      <c r="AC52" s="12" t="s">
        <v>27</v>
      </c>
      <c r="AD52" s="12" t="s">
        <v>27</v>
      </c>
      <c r="AE52" s="12">
        <v>5.4355078836951804E-3</v>
      </c>
    </row>
    <row r="53" spans="3:31" x14ac:dyDescent="0.2">
      <c r="C53"/>
      <c r="D53"/>
      <c r="E53"/>
      <c r="F53" s="20">
        <v>125062</v>
      </c>
      <c r="G53" s="16" t="s">
        <v>54</v>
      </c>
      <c r="H53" s="6" t="s">
        <v>7</v>
      </c>
      <c r="I53" s="2">
        <v>8.0211747198411287E-2</v>
      </c>
      <c r="J53" s="2">
        <v>5.0121058790402427E-2</v>
      </c>
      <c r="K53" s="3">
        <v>3.7829479654724676E-2</v>
      </c>
      <c r="L53" s="2">
        <v>0</v>
      </c>
      <c r="M53" s="2">
        <v>4.5422193267243088E-2</v>
      </c>
      <c r="N53" s="3">
        <v>1.72919535265212E-2</v>
      </c>
      <c r="O53" s="2">
        <v>2.2243410745946587E-2</v>
      </c>
      <c r="P53" s="2">
        <v>4.3082472411085676E-2</v>
      </c>
      <c r="Q53" s="3">
        <v>1.7919560728184084E-2</v>
      </c>
      <c r="R53" s="2">
        <v>1.550840268644498E-2</v>
      </c>
      <c r="S53" s="2">
        <v>1.2769470041550178E-2</v>
      </c>
      <c r="T53" s="3">
        <v>6.9397100786575665E-3</v>
      </c>
      <c r="U53" s="2">
        <v>0</v>
      </c>
      <c r="V53" s="2">
        <v>0</v>
      </c>
      <c r="W53" s="3">
        <v>0</v>
      </c>
      <c r="X53" s="2">
        <v>1.4784531168767696E-2</v>
      </c>
      <c r="Y53" s="2">
        <v>8.6460356558316891E-3</v>
      </c>
      <c r="Z53" s="3">
        <v>1.398397032009724E-2</v>
      </c>
      <c r="AA53" s="12">
        <v>0.22222318628197599</v>
      </c>
      <c r="AB53" s="12">
        <v>0.36913547753548398</v>
      </c>
      <c r="AC53" s="12">
        <v>1.85331039335082E-2</v>
      </c>
      <c r="AD53" s="12">
        <v>1</v>
      </c>
      <c r="AE53" s="12">
        <v>4.7369611391993E-2</v>
      </c>
    </row>
    <row r="54" spans="3:31" x14ac:dyDescent="0.2">
      <c r="C54"/>
      <c r="D54"/>
      <c r="E54"/>
      <c r="F54" s="20">
        <v>63765</v>
      </c>
      <c r="G54" s="16" t="s">
        <v>54</v>
      </c>
      <c r="H54" s="6" t="s">
        <v>7</v>
      </c>
      <c r="I54" s="2">
        <v>1.0581977333712892E-2</v>
      </c>
      <c r="J54" s="2">
        <v>1.3138495675121467E-2</v>
      </c>
      <c r="K54" s="3">
        <v>7.3066513509512307E-3</v>
      </c>
      <c r="L54" s="2">
        <v>0</v>
      </c>
      <c r="M54" s="2">
        <v>0</v>
      </c>
      <c r="N54" s="3">
        <v>0</v>
      </c>
      <c r="O54" s="2">
        <v>0</v>
      </c>
      <c r="P54" s="2">
        <v>0</v>
      </c>
      <c r="Q54" s="3">
        <v>0</v>
      </c>
      <c r="R54" s="2">
        <v>3.5892869338137539E-3</v>
      </c>
      <c r="S54" s="2">
        <v>0</v>
      </c>
      <c r="T54" s="3">
        <v>0</v>
      </c>
      <c r="U54" s="2">
        <v>0</v>
      </c>
      <c r="V54" s="2">
        <v>0</v>
      </c>
      <c r="W54" s="3">
        <v>0</v>
      </c>
      <c r="X54" s="2">
        <v>0</v>
      </c>
      <c r="Y54" s="2">
        <v>0</v>
      </c>
      <c r="Z54" s="3">
        <v>0</v>
      </c>
      <c r="AA54" s="12">
        <v>2.08649996933729E-3</v>
      </c>
      <c r="AB54" s="12">
        <v>2.4192675331057099E-3</v>
      </c>
      <c r="AC54" s="12">
        <v>0.56074380952393399</v>
      </c>
      <c r="AD54" s="12">
        <v>0.66883900172131805</v>
      </c>
      <c r="AE54" s="12">
        <v>2.40444191722133E-2</v>
      </c>
    </row>
    <row r="55" spans="3:31" x14ac:dyDescent="0.2">
      <c r="C55"/>
      <c r="D55"/>
      <c r="E55"/>
      <c r="F55" s="20">
        <v>71409</v>
      </c>
      <c r="G55" s="16" t="s">
        <v>54</v>
      </c>
      <c r="H55" s="6" t="s">
        <v>7</v>
      </c>
      <c r="I55" s="2">
        <v>0</v>
      </c>
      <c r="J55" s="2">
        <v>0</v>
      </c>
      <c r="K55" s="3">
        <v>0</v>
      </c>
      <c r="L55" s="2">
        <v>0</v>
      </c>
      <c r="M55" s="2">
        <v>0</v>
      </c>
      <c r="N55" s="3">
        <v>0</v>
      </c>
      <c r="O55" s="2">
        <v>0</v>
      </c>
      <c r="P55" s="2">
        <v>0</v>
      </c>
      <c r="Q55" s="3">
        <v>0</v>
      </c>
      <c r="R55" s="2">
        <v>0</v>
      </c>
      <c r="S55" s="2">
        <v>0</v>
      </c>
      <c r="T55" s="3">
        <v>0</v>
      </c>
      <c r="U55" s="2">
        <v>0</v>
      </c>
      <c r="V55" s="2">
        <v>0</v>
      </c>
      <c r="W55" s="3">
        <v>0</v>
      </c>
      <c r="X55" s="2">
        <v>0</v>
      </c>
      <c r="Y55" s="2">
        <v>0</v>
      </c>
      <c r="Z55" s="3">
        <v>0</v>
      </c>
      <c r="AA55" s="12" t="s">
        <v>27</v>
      </c>
      <c r="AB55" s="12" t="s">
        <v>27</v>
      </c>
      <c r="AC55" s="12" t="s">
        <v>27</v>
      </c>
      <c r="AD55" s="12" t="s">
        <v>27</v>
      </c>
      <c r="AE55" s="12" t="s">
        <v>27</v>
      </c>
    </row>
    <row r="56" spans="3:31" x14ac:dyDescent="0.2">
      <c r="C56"/>
      <c r="D56"/>
      <c r="E56"/>
      <c r="F56" s="20">
        <v>70197</v>
      </c>
      <c r="G56" s="16" t="s">
        <v>55</v>
      </c>
      <c r="H56" s="6" t="s">
        <v>7</v>
      </c>
      <c r="I56" s="2">
        <v>0.24328579642599746</v>
      </c>
      <c r="J56" s="2">
        <v>0.10045173057983431</v>
      </c>
      <c r="K56" s="3">
        <v>0.10033475669826028</v>
      </c>
      <c r="L56" s="2">
        <v>2.0854634432090071</v>
      </c>
      <c r="M56" s="2">
        <v>1.5167482982124643</v>
      </c>
      <c r="N56" s="3">
        <v>2.2306261371970186</v>
      </c>
      <c r="O56" s="2">
        <v>0.99079526025746989</v>
      </c>
      <c r="P56" s="2">
        <v>1.1210738265204079</v>
      </c>
      <c r="Q56" s="3">
        <v>0.87620845760197508</v>
      </c>
      <c r="R56" s="2">
        <v>0</v>
      </c>
      <c r="S56" s="2">
        <v>0</v>
      </c>
      <c r="T56" s="3">
        <v>6.0411200378490204E-3</v>
      </c>
      <c r="U56" s="2">
        <v>2.7563960037696053E-2</v>
      </c>
      <c r="V56" s="2">
        <v>0.11723496622400137</v>
      </c>
      <c r="W56" s="3">
        <v>0</v>
      </c>
      <c r="X56" s="2">
        <v>0</v>
      </c>
      <c r="Y56" s="2">
        <v>0</v>
      </c>
      <c r="Z56" s="3">
        <v>0</v>
      </c>
      <c r="AA56" s="12">
        <v>8.5064745022649102E-4</v>
      </c>
      <c r="AB56" s="12">
        <v>2.3133182264250499E-2</v>
      </c>
      <c r="AC56" s="12">
        <v>0.39956416709076698</v>
      </c>
      <c r="AD56" s="12">
        <v>1</v>
      </c>
      <c r="AE56" s="12">
        <v>6.3365788681235505E-2</v>
      </c>
    </row>
    <row r="57" spans="3:31" x14ac:dyDescent="0.2">
      <c r="C57"/>
      <c r="D57"/>
      <c r="E57"/>
      <c r="F57" s="20">
        <v>48547</v>
      </c>
      <c r="G57" s="16" t="s">
        <v>56</v>
      </c>
      <c r="H57" s="6" t="s">
        <v>7</v>
      </c>
      <c r="I57" s="2">
        <v>0</v>
      </c>
      <c r="J57" s="2">
        <v>0</v>
      </c>
      <c r="K57" s="3">
        <v>0</v>
      </c>
      <c r="L57" s="2">
        <v>4.0922542891124757E-2</v>
      </c>
      <c r="M57" s="2">
        <v>0.19593940844971749</v>
      </c>
      <c r="N57" s="3">
        <v>0.14034916804059222</v>
      </c>
      <c r="O57" s="2">
        <v>3.3720368168942368E-2</v>
      </c>
      <c r="P57" s="2">
        <v>3.1272555216219439E-2</v>
      </c>
      <c r="Q57" s="3">
        <v>4.5708043384773002E-2</v>
      </c>
      <c r="R57" s="2">
        <v>0</v>
      </c>
      <c r="S57" s="2">
        <v>0</v>
      </c>
      <c r="T57" s="3">
        <v>2.5156885956539861E-3</v>
      </c>
      <c r="U57" s="2">
        <v>0</v>
      </c>
      <c r="V57" s="2">
        <v>0</v>
      </c>
      <c r="W57" s="3">
        <v>0</v>
      </c>
      <c r="X57" s="2">
        <v>0</v>
      </c>
      <c r="Y57" s="2">
        <v>0</v>
      </c>
      <c r="Z57" s="3">
        <v>0</v>
      </c>
      <c r="AA57" s="12">
        <v>6.3424729954713197E-2</v>
      </c>
      <c r="AB57" s="12">
        <v>0.72413061805699896</v>
      </c>
      <c r="AC57" s="12">
        <v>0.56074380952393399</v>
      </c>
      <c r="AD57" s="12">
        <v>0.66883900172131805</v>
      </c>
      <c r="AE57" s="12">
        <v>0.39903740052723502</v>
      </c>
    </row>
    <row r="58" spans="3:31" x14ac:dyDescent="0.2">
      <c r="C58"/>
      <c r="D58"/>
      <c r="E58"/>
      <c r="F58" s="20">
        <v>61738</v>
      </c>
      <c r="G58" s="16" t="s">
        <v>57</v>
      </c>
      <c r="H58" s="6" t="s">
        <v>7</v>
      </c>
      <c r="I58" s="2">
        <v>5.6211622477202995E-2</v>
      </c>
      <c r="J58" s="2">
        <v>6.5936241807062937E-2</v>
      </c>
      <c r="K58" s="3">
        <v>4.3036045209266155E-2</v>
      </c>
      <c r="L58" s="2">
        <v>0</v>
      </c>
      <c r="M58" s="2">
        <v>0</v>
      </c>
      <c r="N58" s="3">
        <v>0</v>
      </c>
      <c r="O58" s="2">
        <v>5.2382381025331166E-2</v>
      </c>
      <c r="P58" s="2">
        <v>0.13183192592881235</v>
      </c>
      <c r="Q58" s="3">
        <v>0.14534607292115845</v>
      </c>
      <c r="R58" s="2">
        <v>0.22243372162946806</v>
      </c>
      <c r="S58" s="2">
        <v>0.62483972481359129</v>
      </c>
      <c r="T58" s="3">
        <v>0.34818092090019015</v>
      </c>
      <c r="U58" s="2">
        <v>0</v>
      </c>
      <c r="V58" s="2">
        <v>0</v>
      </c>
      <c r="W58" s="3">
        <v>0</v>
      </c>
      <c r="X58" s="2">
        <v>0.13775804131816632</v>
      </c>
      <c r="Y58" s="2">
        <v>2.8002586912506258E-2</v>
      </c>
      <c r="Z58" s="3">
        <v>0.15012626794096712</v>
      </c>
      <c r="AA58" s="12">
        <v>0.20385422481770199</v>
      </c>
      <c r="AB58" s="12">
        <v>0.21403264852617701</v>
      </c>
      <c r="AC58" s="12">
        <v>3.4855795145738E-2</v>
      </c>
      <c r="AD58" s="12">
        <v>0.158397411116037</v>
      </c>
      <c r="AE58" s="12">
        <v>7.1477644081928304E-2</v>
      </c>
    </row>
    <row r="59" spans="3:31" x14ac:dyDescent="0.2">
      <c r="C59"/>
      <c r="D59"/>
      <c r="E59"/>
      <c r="F59" s="20">
        <v>127463</v>
      </c>
      <c r="G59" s="16" t="s">
        <v>58</v>
      </c>
      <c r="H59" s="6" t="s">
        <v>7</v>
      </c>
      <c r="I59" s="2">
        <v>0.51182952169077978</v>
      </c>
      <c r="J59" s="2">
        <v>0.51686090676414476</v>
      </c>
      <c r="K59" s="3">
        <v>0.44014985495076103</v>
      </c>
      <c r="L59" s="2">
        <v>0.13817754371877009</v>
      </c>
      <c r="M59" s="2">
        <v>0.45054529815727479</v>
      </c>
      <c r="N59" s="3">
        <v>0.29582214751972968</v>
      </c>
      <c r="O59" s="2">
        <v>0.26716999643435535</v>
      </c>
      <c r="P59" s="2">
        <v>0.31808613095115301</v>
      </c>
      <c r="Q59" s="3">
        <v>0.27246721717285161</v>
      </c>
      <c r="R59" s="2">
        <v>0.11248503342961044</v>
      </c>
      <c r="S59" s="2">
        <v>0.11057261028608532</v>
      </c>
      <c r="T59" s="3">
        <v>0.11014054621866193</v>
      </c>
      <c r="U59" s="2">
        <v>2.6348218573872106E-2</v>
      </c>
      <c r="V59" s="2">
        <v>1.2803191049713059E-2</v>
      </c>
      <c r="W59" s="3">
        <v>4.4186406849737554E-3</v>
      </c>
      <c r="X59" s="2">
        <v>7.4767385212553633E-2</v>
      </c>
      <c r="Y59" s="2">
        <v>7.0295039112512406E-2</v>
      </c>
      <c r="Z59" s="3">
        <v>9.4731784804788416E-2</v>
      </c>
      <c r="AA59" s="12">
        <v>0.15599118709936</v>
      </c>
      <c r="AB59" s="12">
        <v>0.143400288744291</v>
      </c>
      <c r="AC59" s="12">
        <v>3.2173350064773002E-4</v>
      </c>
      <c r="AD59" s="12">
        <v>6.4347321524044196E-2</v>
      </c>
      <c r="AE59" s="12">
        <v>1.31575031636997E-3</v>
      </c>
    </row>
    <row r="60" spans="3:31" x14ac:dyDescent="0.2">
      <c r="C60"/>
      <c r="D60"/>
      <c r="E60"/>
      <c r="F60" s="20">
        <v>128131</v>
      </c>
      <c r="G60" s="16" t="s">
        <v>59</v>
      </c>
      <c r="H60" s="6" t="s">
        <v>7</v>
      </c>
      <c r="I60" s="2">
        <v>0.1574546692933928</v>
      </c>
      <c r="J60" s="2">
        <v>0.1664774700718761</v>
      </c>
      <c r="K60" s="3">
        <v>0.15018846475900974</v>
      </c>
      <c r="L60" s="2">
        <v>5.0136191380444114E-3</v>
      </c>
      <c r="M60" s="2">
        <v>0</v>
      </c>
      <c r="N60" s="3">
        <v>0</v>
      </c>
      <c r="O60" s="2">
        <v>3.0315242676770848E-3</v>
      </c>
      <c r="P60" s="2">
        <v>2.163638883430994E-3</v>
      </c>
      <c r="Q60" s="3">
        <v>0</v>
      </c>
      <c r="R60" s="2">
        <v>1.3320420889661561E-2</v>
      </c>
      <c r="S60" s="2">
        <v>7.8898902156111339E-2</v>
      </c>
      <c r="T60" s="3">
        <v>2.6725608573292915E-2</v>
      </c>
      <c r="U60" s="2">
        <v>1.1307575945081012E-2</v>
      </c>
      <c r="V60" s="2">
        <v>0</v>
      </c>
      <c r="W60" s="3">
        <v>0</v>
      </c>
      <c r="X60" s="2">
        <v>2.0169592533514163E-3</v>
      </c>
      <c r="Y60" s="2">
        <v>6.0081184755173111E-3</v>
      </c>
      <c r="Z60" s="3">
        <v>5.001057936875458E-3</v>
      </c>
      <c r="AA60" s="12">
        <v>3.3310461067988699E-6</v>
      </c>
      <c r="AB60" s="12">
        <v>3.3416702864090099E-6</v>
      </c>
      <c r="AC60" s="12">
        <v>0.23413706908496401</v>
      </c>
      <c r="AD60" s="12">
        <v>0.30782314972846297</v>
      </c>
      <c r="AE60" s="12">
        <v>1.2803744316555499E-2</v>
      </c>
    </row>
    <row r="61" spans="3:31" x14ac:dyDescent="0.2">
      <c r="C61"/>
      <c r="D61"/>
      <c r="E61"/>
      <c r="F61" s="20">
        <v>96691</v>
      </c>
      <c r="G61" s="16" t="s">
        <v>60</v>
      </c>
      <c r="H61" s="6" t="s">
        <v>7</v>
      </c>
      <c r="I61" s="2">
        <v>2.1087315185767775E-2</v>
      </c>
      <c r="J61" s="2">
        <v>1.8851038699233165E-2</v>
      </c>
      <c r="K61" s="3">
        <v>2.060952267149211E-2</v>
      </c>
      <c r="L61" s="2">
        <v>0</v>
      </c>
      <c r="M61" s="2">
        <v>0</v>
      </c>
      <c r="N61" s="3">
        <v>0</v>
      </c>
      <c r="O61" s="2">
        <v>0.14851701495139977</v>
      </c>
      <c r="P61" s="2">
        <v>6.9555629523517501E-2</v>
      </c>
      <c r="Q61" s="3">
        <v>0.16099010817385687</v>
      </c>
      <c r="R61" s="2">
        <v>3.8149294905925724E-2</v>
      </c>
      <c r="S61" s="2">
        <v>7.394359831079006E-2</v>
      </c>
      <c r="T61" s="3">
        <v>4.9290327211240832E-2</v>
      </c>
      <c r="U61" s="2">
        <v>0</v>
      </c>
      <c r="V61" s="2">
        <v>0</v>
      </c>
      <c r="W61" s="3">
        <v>0</v>
      </c>
      <c r="X61" s="2">
        <v>0.11747039873898234</v>
      </c>
      <c r="Y61" s="2">
        <v>0.14031474363374349</v>
      </c>
      <c r="Z61" s="3">
        <v>0.15816130389075414</v>
      </c>
      <c r="AA61" s="12">
        <v>0.76282420556586705</v>
      </c>
      <c r="AB61" s="12">
        <v>2.1500167564709401E-2</v>
      </c>
      <c r="AC61" s="12">
        <v>2.7380507897270399E-2</v>
      </c>
      <c r="AD61" s="12">
        <v>9.6726933905123408E-3</v>
      </c>
      <c r="AE61" s="12">
        <v>5.8992793847134302E-2</v>
      </c>
    </row>
    <row r="62" spans="3:31" x14ac:dyDescent="0.2">
      <c r="C62"/>
      <c r="D62"/>
      <c r="E62"/>
      <c r="F62" s="20">
        <v>115581</v>
      </c>
      <c r="G62" s="16" t="s">
        <v>61</v>
      </c>
      <c r="H62" s="6" t="s">
        <v>7</v>
      </c>
      <c r="I62" s="2">
        <v>0.48767917340087308</v>
      </c>
      <c r="J62" s="2">
        <v>0.39271819688950954</v>
      </c>
      <c r="K62" s="3">
        <v>0.37126280236627496</v>
      </c>
      <c r="L62" s="2">
        <v>2.8077482440811958</v>
      </c>
      <c r="M62" s="2">
        <v>3.7772692541709691</v>
      </c>
      <c r="N62" s="3">
        <v>3.8442779451493596</v>
      </c>
      <c r="O62" s="2">
        <v>0.41917335453542542</v>
      </c>
      <c r="P62" s="2">
        <v>0.31931086775706624</v>
      </c>
      <c r="Q62" s="3">
        <v>0.45665946001563501</v>
      </c>
      <c r="R62" s="2">
        <v>0.1331786064885091</v>
      </c>
      <c r="S62" s="2">
        <v>6.9218833954351994E-2</v>
      </c>
      <c r="T62" s="3">
        <v>5.9168246362185872E-2</v>
      </c>
      <c r="U62" s="2">
        <v>0.66907628627783389</v>
      </c>
      <c r="V62" s="2">
        <v>0.72697998868511038</v>
      </c>
      <c r="W62" s="3">
        <v>0.62885017636137308</v>
      </c>
      <c r="X62" s="2">
        <v>5.63303714930318E-2</v>
      </c>
      <c r="Y62" s="2">
        <v>4.3971993206822123E-2</v>
      </c>
      <c r="Z62" s="3">
        <v>3.3275790858789081E-2</v>
      </c>
      <c r="AA62" s="12">
        <v>4.00491506047382E-4</v>
      </c>
      <c r="AB62" s="12">
        <v>1</v>
      </c>
      <c r="AC62" s="12">
        <v>6.4668347284246904E-5</v>
      </c>
      <c r="AD62" s="12">
        <v>0.61908292963281197</v>
      </c>
      <c r="AE62" s="12">
        <v>5.7928431711081196E-3</v>
      </c>
    </row>
    <row r="63" spans="3:31" x14ac:dyDescent="0.2">
      <c r="C63"/>
      <c r="D63"/>
      <c r="E63"/>
      <c r="F63" s="20">
        <v>54867</v>
      </c>
      <c r="G63" s="16" t="s">
        <v>45</v>
      </c>
      <c r="H63" s="6" t="s">
        <v>7</v>
      </c>
      <c r="I63" s="2">
        <v>0.12004263528203338</v>
      </c>
      <c r="J63" s="2">
        <v>9.1726883895512812E-2</v>
      </c>
      <c r="K63" s="3">
        <v>7.8041890214268411E-2</v>
      </c>
      <c r="L63" s="2">
        <v>0</v>
      </c>
      <c r="M63" s="2">
        <v>0</v>
      </c>
      <c r="N63" s="3">
        <v>0</v>
      </c>
      <c r="O63" s="2">
        <v>0</v>
      </c>
      <c r="P63" s="2">
        <v>0</v>
      </c>
      <c r="Q63" s="3">
        <v>0</v>
      </c>
      <c r="R63" s="2">
        <v>1.1552147903104402E-2</v>
      </c>
      <c r="S63" s="2">
        <v>9.2768399571583685E-2</v>
      </c>
      <c r="T63" s="3">
        <v>1.2324958655259833E-2</v>
      </c>
      <c r="U63" s="2">
        <v>0</v>
      </c>
      <c r="V63" s="2">
        <v>0</v>
      </c>
      <c r="W63" s="3">
        <v>0</v>
      </c>
      <c r="X63" s="2">
        <v>3.5137914192546241E-3</v>
      </c>
      <c r="Y63" s="2">
        <v>0</v>
      </c>
      <c r="Z63" s="3">
        <v>0</v>
      </c>
      <c r="AA63" s="12">
        <v>8.30039605793275E-4</v>
      </c>
      <c r="AB63" s="12">
        <v>1.0465716768697801E-3</v>
      </c>
      <c r="AC63" s="12">
        <v>0.33962746392327903</v>
      </c>
      <c r="AD63" s="12">
        <v>0.48037853908566203</v>
      </c>
      <c r="AE63" s="12">
        <v>0.161957938525776</v>
      </c>
    </row>
    <row r="64" spans="3:31" x14ac:dyDescent="0.2">
      <c r="C64"/>
      <c r="D64"/>
      <c r="E64"/>
      <c r="F64" s="20">
        <v>124117</v>
      </c>
      <c r="G64" s="16" t="s">
        <v>62</v>
      </c>
      <c r="H64" s="6" t="s">
        <v>7</v>
      </c>
      <c r="I64" s="2">
        <v>0.15120384113822982</v>
      </c>
      <c r="J64" s="2">
        <v>0.1055943146627648</v>
      </c>
      <c r="K64" s="3">
        <v>4.9960873725493724E-2</v>
      </c>
      <c r="L64" s="2">
        <v>9.943448761885362</v>
      </c>
      <c r="M64" s="2">
        <v>11.988349640219358</v>
      </c>
      <c r="N64" s="3">
        <v>10.993333790510768</v>
      </c>
      <c r="O64" s="2">
        <v>1.9210984059852849</v>
      </c>
      <c r="P64" s="2">
        <v>1.4129694319297244</v>
      </c>
      <c r="Q64" s="3">
        <v>1.525479637102293</v>
      </c>
      <c r="R64" s="2">
        <v>0.91154813822462943</v>
      </c>
      <c r="S64" s="2">
        <v>0.49798256486332071</v>
      </c>
      <c r="T64" s="3">
        <v>0.64714701460812762</v>
      </c>
      <c r="U64" s="2">
        <v>6.4357039519654951</v>
      </c>
      <c r="V64" s="2">
        <v>5.4403081567671476</v>
      </c>
      <c r="W64" s="3">
        <v>6.4011508288992287</v>
      </c>
      <c r="X64" s="2">
        <v>0.795530068244378</v>
      </c>
      <c r="Y64" s="2">
        <v>0.85602583408555888</v>
      </c>
      <c r="Z64" s="3">
        <v>0.63794747992774237</v>
      </c>
      <c r="AA64" s="12">
        <v>2.1261598775135199E-5</v>
      </c>
      <c r="AB64" s="12">
        <v>9.2450343673404906E-2</v>
      </c>
      <c r="AC64" s="12">
        <v>6.5664541336422506E-5</v>
      </c>
      <c r="AD64" s="12">
        <v>1</v>
      </c>
      <c r="AE64" s="12">
        <v>2.1384381664787001E-2</v>
      </c>
    </row>
    <row r="65" spans="3:31" x14ac:dyDescent="0.2">
      <c r="C65"/>
      <c r="D65"/>
      <c r="E65"/>
      <c r="F65" s="20">
        <v>65411</v>
      </c>
      <c r="G65" s="16" t="s">
        <v>63</v>
      </c>
      <c r="H65" s="6" t="s">
        <v>7</v>
      </c>
      <c r="I65" s="2">
        <v>2.0660833020395147E-2</v>
      </c>
      <c r="J65" s="2">
        <v>1.9207851838030497E-2</v>
      </c>
      <c r="K65" s="3">
        <v>2.6032827772707375E-2</v>
      </c>
      <c r="L65" s="2">
        <v>0.16641173173958088</v>
      </c>
      <c r="M65" s="2">
        <v>0.44959987785337746</v>
      </c>
      <c r="N65" s="3">
        <v>0.38969663952051353</v>
      </c>
      <c r="O65" s="2">
        <v>3.9766571560519012E-3</v>
      </c>
      <c r="P65" s="2">
        <v>5.0565928330293863E-3</v>
      </c>
      <c r="Q65" s="3">
        <v>7.4182065735627339E-3</v>
      </c>
      <c r="R65" s="2">
        <v>3.0371283323164171E-2</v>
      </c>
      <c r="S65" s="2">
        <v>1.4886634186649985E-2</v>
      </c>
      <c r="T65" s="3">
        <v>2.7047182728242296E-2</v>
      </c>
      <c r="U65" s="2">
        <v>2.3441383952954999E-2</v>
      </c>
      <c r="V65" s="2">
        <v>4.0174556987131696E-2</v>
      </c>
      <c r="W65" s="3">
        <v>1.5807725797235862E-2</v>
      </c>
      <c r="X65" s="2">
        <v>0</v>
      </c>
      <c r="Y65" s="2">
        <v>0</v>
      </c>
      <c r="Z65" s="3">
        <v>0</v>
      </c>
      <c r="AA65" s="12">
        <v>2.1278500583209198E-2</v>
      </c>
      <c r="AB65" s="12">
        <v>1</v>
      </c>
      <c r="AC65" s="12">
        <v>0.99175856436348797</v>
      </c>
      <c r="AD65" s="12">
        <v>9.7173490912359606E-2</v>
      </c>
      <c r="AE65" s="12">
        <v>0.72192021599186595</v>
      </c>
    </row>
    <row r="66" spans="3:31" x14ac:dyDescent="0.2">
      <c r="C66"/>
      <c r="D66"/>
      <c r="E66"/>
      <c r="F66" s="20">
        <v>126650</v>
      </c>
      <c r="G66" s="16" t="s">
        <v>64</v>
      </c>
      <c r="H66" s="6" t="s">
        <v>7</v>
      </c>
      <c r="I66" s="2">
        <v>1.0337673072414363E-2</v>
      </c>
      <c r="J66" s="2">
        <v>1.020261832747915E-2</v>
      </c>
      <c r="K66" s="3">
        <v>0</v>
      </c>
      <c r="L66" s="2">
        <v>0.18200233791293452</v>
      </c>
      <c r="M66" s="2">
        <v>3.2156895936559793E-2</v>
      </c>
      <c r="N66" s="3">
        <v>8.9498629646386316E-2</v>
      </c>
      <c r="O66" s="2">
        <v>0.50201536518419199</v>
      </c>
      <c r="P66" s="2">
        <v>0.58617787741477168</v>
      </c>
      <c r="Q66" s="3">
        <v>0.75354315944999484</v>
      </c>
      <c r="R66" s="2">
        <v>1.8351806130755377E-2</v>
      </c>
      <c r="S66" s="2">
        <v>3.3420454894059176E-2</v>
      </c>
      <c r="T66" s="3">
        <v>5.4962615674847913E-2</v>
      </c>
      <c r="U66" s="2">
        <v>0</v>
      </c>
      <c r="V66" s="2">
        <v>0</v>
      </c>
      <c r="W66" s="3">
        <v>0</v>
      </c>
      <c r="X66" s="2">
        <v>0.15567054525393365</v>
      </c>
      <c r="Y66" s="2">
        <v>0.1163606341922697</v>
      </c>
      <c r="Z66" s="3">
        <v>0.13369096713458459</v>
      </c>
      <c r="AA66" s="12">
        <v>0.51762035168042497</v>
      </c>
      <c r="AB66" s="12">
        <v>1.41836231948677E-3</v>
      </c>
      <c r="AC66" s="12">
        <v>0.118149379303765</v>
      </c>
      <c r="AD66" s="12">
        <v>4.7820335849238496E-3</v>
      </c>
      <c r="AE66" s="12">
        <v>8.9715850037432404E-2</v>
      </c>
    </row>
    <row r="67" spans="3:31" x14ac:dyDescent="0.2">
      <c r="C67"/>
      <c r="D67"/>
      <c r="E67"/>
      <c r="F67" s="20">
        <v>114771</v>
      </c>
      <c r="G67" s="16" t="s">
        <v>36</v>
      </c>
      <c r="H67" s="6" t="s">
        <v>7</v>
      </c>
      <c r="I67" s="2">
        <v>20.119773556862711</v>
      </c>
      <c r="J67" s="2">
        <v>20.595065955202951</v>
      </c>
      <c r="K67" s="3">
        <v>18.696194117799603</v>
      </c>
      <c r="L67" s="2">
        <v>1.3371942987145624</v>
      </c>
      <c r="M67" s="2">
        <v>1.83090096052749</v>
      </c>
      <c r="N67" s="3">
        <v>2.0571995065204716</v>
      </c>
      <c r="O67" s="2">
        <v>2.3014376879907328</v>
      </c>
      <c r="P67" s="2">
        <v>2.7667118480657993</v>
      </c>
      <c r="Q67" s="3">
        <v>2.7514202013677811</v>
      </c>
      <c r="R67" s="2">
        <v>5.0233631532204379</v>
      </c>
      <c r="S67" s="2">
        <v>8.4740099318264761</v>
      </c>
      <c r="T67" s="3">
        <v>6.4927220032779305</v>
      </c>
      <c r="U67" s="2">
        <v>7.1843560431481684E-2</v>
      </c>
      <c r="V67" s="2">
        <v>8.2027688036377458E-2</v>
      </c>
      <c r="W67" s="3">
        <v>9.8841994448071915E-2</v>
      </c>
      <c r="X67" s="2">
        <v>1.6344629676511913</v>
      </c>
      <c r="Y67" s="2">
        <v>1.1970700845553484</v>
      </c>
      <c r="Z67" s="3">
        <v>8.357726430978997E-2</v>
      </c>
      <c r="AA67" s="12">
        <v>4.5378901665782401E-6</v>
      </c>
      <c r="AB67" s="12">
        <v>5.0617741625291801E-6</v>
      </c>
      <c r="AC67" s="12">
        <v>2.6713622484710099E-3</v>
      </c>
      <c r="AD67" s="12">
        <v>1.06896393570139E-2</v>
      </c>
      <c r="AE67" s="12">
        <v>2.38332386920133E-3</v>
      </c>
    </row>
    <row r="68" spans="3:31" x14ac:dyDescent="0.2">
      <c r="C68"/>
      <c r="D68"/>
      <c r="E68"/>
      <c r="F68" s="20">
        <v>129783</v>
      </c>
      <c r="G68" s="16" t="s">
        <v>36</v>
      </c>
      <c r="H68" s="6" t="s">
        <v>7</v>
      </c>
      <c r="I68" s="2">
        <v>0.69698643551703343</v>
      </c>
      <c r="J68" s="2">
        <v>0.44057590633084109</v>
      </c>
      <c r="K68" s="3">
        <v>0.34271338763496634</v>
      </c>
      <c r="L68" s="2">
        <v>4.9411827832082142</v>
      </c>
      <c r="M68" s="2">
        <v>1.4167228300601311</v>
      </c>
      <c r="N68" s="3">
        <v>2.5386927836733721</v>
      </c>
      <c r="O68" s="2">
        <v>18.254420538200424</v>
      </c>
      <c r="P68" s="2">
        <v>14.024806603098522</v>
      </c>
      <c r="Q68" s="3">
        <v>21.769852161729609</v>
      </c>
      <c r="R68" s="2">
        <v>4.5806121756983078</v>
      </c>
      <c r="S68" s="2">
        <v>3.9456790350173674</v>
      </c>
      <c r="T68" s="3">
        <v>4.4420575986507416</v>
      </c>
      <c r="U68" s="2">
        <v>0.91889881726414646</v>
      </c>
      <c r="V68" s="2">
        <v>1.0739622936655397</v>
      </c>
      <c r="W68" s="3">
        <v>1.1962347889126057</v>
      </c>
      <c r="X68" s="2">
        <v>13.654219653641732</v>
      </c>
      <c r="Y68" s="2">
        <v>12.018354909429094</v>
      </c>
      <c r="Z68" s="3">
        <v>9.7928611942029882</v>
      </c>
      <c r="AA68" s="12">
        <v>0.56824416510945497</v>
      </c>
      <c r="AB68" s="12">
        <v>1.41836231948677E-3</v>
      </c>
      <c r="AC68" s="12">
        <v>5.4364636499583799E-2</v>
      </c>
      <c r="AD68" s="12">
        <v>4.7820335849238496E-3</v>
      </c>
      <c r="AE68" s="12">
        <v>1.31575031636997E-3</v>
      </c>
    </row>
    <row r="69" spans="3:31" x14ac:dyDescent="0.2">
      <c r="C69"/>
      <c r="D69"/>
      <c r="E69"/>
      <c r="F69" s="20">
        <v>100398</v>
      </c>
      <c r="G69" s="16" t="s">
        <v>36</v>
      </c>
      <c r="H69" s="6" t="s">
        <v>7</v>
      </c>
      <c r="I69" s="2">
        <v>2.4907831538852121E-2</v>
      </c>
      <c r="J69" s="2">
        <v>1.8197470078663801E-2</v>
      </c>
      <c r="K69" s="3">
        <v>1.2560056729746097E-2</v>
      </c>
      <c r="L69" s="2">
        <v>0.20932987222089489</v>
      </c>
      <c r="M69" s="2">
        <v>0.14877554088929473</v>
      </c>
      <c r="N69" s="3">
        <v>0.24232976571427642</v>
      </c>
      <c r="O69" s="2">
        <v>0.54671515742241528</v>
      </c>
      <c r="P69" s="2">
        <v>0.62006226237837059</v>
      </c>
      <c r="Q69" s="3">
        <v>0.9799299333096817</v>
      </c>
      <c r="R69" s="2">
        <v>0</v>
      </c>
      <c r="S69" s="2">
        <v>2.5016556597054116E-3</v>
      </c>
      <c r="T69" s="3">
        <v>0</v>
      </c>
      <c r="U69" s="2">
        <v>0</v>
      </c>
      <c r="V69" s="2">
        <v>0</v>
      </c>
      <c r="W69" s="3">
        <v>0</v>
      </c>
      <c r="X69" s="2">
        <v>5.5607933488992567E-2</v>
      </c>
      <c r="Y69" s="2">
        <v>4.8086656877681822E-2</v>
      </c>
      <c r="Z69" s="3">
        <v>8.8286568802285456E-2</v>
      </c>
      <c r="AA69" s="12">
        <v>0.39703335032317799</v>
      </c>
      <c r="AB69" s="12">
        <v>5.62589869721003E-3</v>
      </c>
      <c r="AC69" s="12">
        <v>1</v>
      </c>
      <c r="AD69" s="12">
        <v>1.0817619197150999E-2</v>
      </c>
      <c r="AE69" s="12">
        <v>1.9898185657669799E-2</v>
      </c>
    </row>
    <row r="70" spans="3:31" x14ac:dyDescent="0.2">
      <c r="C70"/>
      <c r="D70"/>
      <c r="E70"/>
      <c r="F70" s="20">
        <v>129772</v>
      </c>
      <c r="G70" s="16" t="s">
        <v>36</v>
      </c>
      <c r="H70" s="6" t="s">
        <v>7</v>
      </c>
      <c r="I70" s="2">
        <v>0</v>
      </c>
      <c r="J70" s="2">
        <v>0</v>
      </c>
      <c r="K70" s="3">
        <v>0</v>
      </c>
      <c r="L70" s="2">
        <v>0</v>
      </c>
      <c r="M70" s="2">
        <v>0</v>
      </c>
      <c r="N70" s="3">
        <v>0</v>
      </c>
      <c r="O70" s="2">
        <v>1.3118757329026891E-2</v>
      </c>
      <c r="P70" s="2">
        <v>1.8592446818997941E-2</v>
      </c>
      <c r="Q70" s="3">
        <v>4.1708791979870791E-2</v>
      </c>
      <c r="R70" s="2">
        <v>9.2568066749942987E-2</v>
      </c>
      <c r="S70" s="2">
        <v>1.7520137711345911E-2</v>
      </c>
      <c r="T70" s="3">
        <v>7.5727917193579089E-2</v>
      </c>
      <c r="U70" s="2">
        <v>0</v>
      </c>
      <c r="V70" s="2">
        <v>0</v>
      </c>
      <c r="W70" s="3">
        <v>0</v>
      </c>
      <c r="X70" s="2">
        <v>1.5375488283617794E-2</v>
      </c>
      <c r="Y70" s="2">
        <v>2.2432885824644568E-2</v>
      </c>
      <c r="Z70" s="3">
        <v>1.9941068630677305E-2</v>
      </c>
      <c r="AA70" s="12">
        <v>1</v>
      </c>
      <c r="AB70" s="12">
        <v>6.2905721701233597E-2</v>
      </c>
      <c r="AC70" s="12">
        <v>6.2144338667040999E-2</v>
      </c>
      <c r="AD70" s="12">
        <v>0.26015017849205302</v>
      </c>
      <c r="AE70" s="12">
        <v>7.9046086434360202E-2</v>
      </c>
    </row>
    <row r="71" spans="3:31" x14ac:dyDescent="0.2">
      <c r="C71"/>
      <c r="D71"/>
      <c r="E71"/>
      <c r="F71" s="20">
        <v>121125</v>
      </c>
      <c r="G71" s="16" t="s">
        <v>65</v>
      </c>
      <c r="H71" s="6" t="s">
        <v>7</v>
      </c>
      <c r="I71" s="2">
        <v>0.2422036774989326</v>
      </c>
      <c r="J71" s="2">
        <v>0.25696433998998436</v>
      </c>
      <c r="K71" s="3">
        <v>0.16648005401732291</v>
      </c>
      <c r="L71" s="2">
        <v>0</v>
      </c>
      <c r="M71" s="2">
        <v>0</v>
      </c>
      <c r="N71" s="3">
        <v>0</v>
      </c>
      <c r="O71" s="2">
        <v>3.2965344760342498E-2</v>
      </c>
      <c r="P71" s="2">
        <v>3.6902262067400521E-2</v>
      </c>
      <c r="Q71" s="3">
        <v>1.4387590276907293E-2</v>
      </c>
      <c r="R71" s="2">
        <v>0.13773924878588431</v>
      </c>
      <c r="S71" s="2">
        <v>0.15729355314552682</v>
      </c>
      <c r="T71" s="3">
        <v>0.1100035276656835</v>
      </c>
      <c r="U71" s="2">
        <v>0</v>
      </c>
      <c r="V71" s="2">
        <v>0</v>
      </c>
      <c r="W71" s="3">
        <v>0</v>
      </c>
      <c r="X71" s="2">
        <v>1.3384189010253289E-2</v>
      </c>
      <c r="Y71" s="2">
        <v>3.2838944906282155E-2</v>
      </c>
      <c r="Z71" s="3">
        <v>5.4294499605084881E-2</v>
      </c>
      <c r="AA71" s="12">
        <v>8.5064745022649102E-4</v>
      </c>
      <c r="AB71" s="12">
        <v>1.76009277697283E-3</v>
      </c>
      <c r="AC71" s="12">
        <v>1.17244372949354E-3</v>
      </c>
      <c r="AD71" s="12">
        <v>7.6310425368309202E-3</v>
      </c>
      <c r="AE71" s="12">
        <v>7.8050189203595896E-2</v>
      </c>
    </row>
    <row r="72" spans="3:31" x14ac:dyDescent="0.2">
      <c r="C72"/>
      <c r="D72"/>
      <c r="E72"/>
      <c r="F72" s="20">
        <v>45206</v>
      </c>
      <c r="G72" s="16" t="s">
        <v>37</v>
      </c>
      <c r="H72" s="6" t="s">
        <v>7</v>
      </c>
      <c r="I72" s="2">
        <v>8.3293876518910182</v>
      </c>
      <c r="J72" s="2">
        <v>10.123012491892682</v>
      </c>
      <c r="K72" s="3">
        <v>9.7343750954161994</v>
      </c>
      <c r="L72" s="2">
        <v>8.43171962585577E-2</v>
      </c>
      <c r="M72" s="2">
        <v>2.2381249994261825E-2</v>
      </c>
      <c r="N72" s="3">
        <v>0</v>
      </c>
      <c r="O72" s="2">
        <v>3.6298276779181765E-2</v>
      </c>
      <c r="P72" s="2">
        <v>0.13084585578251298</v>
      </c>
      <c r="Q72" s="3">
        <v>3.5481617525112134E-2</v>
      </c>
      <c r="R72" s="2">
        <v>0.77140055624952497</v>
      </c>
      <c r="S72" s="2">
        <v>4.5176241939546076</v>
      </c>
      <c r="T72" s="3">
        <v>2.3582570745787685</v>
      </c>
      <c r="U72" s="2">
        <v>0</v>
      </c>
      <c r="V72" s="2">
        <v>0</v>
      </c>
      <c r="W72" s="3">
        <v>0</v>
      </c>
      <c r="X72" s="2">
        <v>7.9821623694824206E-2</v>
      </c>
      <c r="Y72" s="2">
        <v>0.2846377235290245</v>
      </c>
      <c r="Z72" s="3">
        <v>9.7679396923266423E-2</v>
      </c>
      <c r="AA72" s="12">
        <v>2.1261598775135199E-5</v>
      </c>
      <c r="AB72" s="12">
        <v>2.5700451710698602E-5</v>
      </c>
      <c r="AC72" s="12">
        <v>0.106608514955185</v>
      </c>
      <c r="AD72" s="12">
        <v>0.190608822491946</v>
      </c>
      <c r="AE72" s="12">
        <v>1.3175848766073001E-2</v>
      </c>
    </row>
    <row r="73" spans="3:31" x14ac:dyDescent="0.2">
      <c r="C73"/>
      <c r="D73"/>
      <c r="E73"/>
      <c r="F73" s="20">
        <v>43698</v>
      </c>
      <c r="G73" s="16" t="s">
        <v>37</v>
      </c>
      <c r="H73" s="6" t="s">
        <v>7</v>
      </c>
      <c r="I73" s="2">
        <v>10.656197961298636</v>
      </c>
      <c r="J73" s="2">
        <v>8.4766083686169527</v>
      </c>
      <c r="K73" s="3">
        <v>8.6133499956756552</v>
      </c>
      <c r="L73" s="2">
        <v>5.3207940555727431</v>
      </c>
      <c r="M73" s="2">
        <v>1.7580195597670525</v>
      </c>
      <c r="N73" s="3">
        <v>4.7427025958656888</v>
      </c>
      <c r="O73" s="2">
        <v>26.101851089416915</v>
      </c>
      <c r="P73" s="2">
        <v>31.745806079427442</v>
      </c>
      <c r="Q73" s="3">
        <v>20.425650333247905</v>
      </c>
      <c r="R73" s="2">
        <v>20.350500790271237</v>
      </c>
      <c r="S73" s="2">
        <v>14.591336414372606</v>
      </c>
      <c r="T73" s="3">
        <v>15.855003987504142</v>
      </c>
      <c r="U73" s="2">
        <v>3.4106215734902254</v>
      </c>
      <c r="V73" s="2">
        <v>2.7418420765867295</v>
      </c>
      <c r="W73" s="3">
        <v>1.7917060643856921</v>
      </c>
      <c r="X73" s="2">
        <v>20.040232303828073</v>
      </c>
      <c r="Y73" s="2">
        <v>20.646387918907774</v>
      </c>
      <c r="Z73" s="3">
        <v>24.190614381660918</v>
      </c>
      <c r="AA73" s="12">
        <v>0.310431686933832</v>
      </c>
      <c r="AB73" s="12">
        <v>7.2699485727601796E-3</v>
      </c>
      <c r="AC73" s="12">
        <v>1.93142013303219E-3</v>
      </c>
      <c r="AD73" s="12">
        <v>0.22139638716497301</v>
      </c>
      <c r="AE73" s="12">
        <v>3.1017123122711699E-2</v>
      </c>
    </row>
    <row r="74" spans="3:31" x14ac:dyDescent="0.2">
      <c r="C74"/>
      <c r="D74"/>
      <c r="E74"/>
      <c r="F74" s="20">
        <v>123701</v>
      </c>
      <c r="G74" s="16" t="s">
        <v>41</v>
      </c>
      <c r="H74" s="6" t="s">
        <v>7</v>
      </c>
      <c r="I74" s="2">
        <v>0.28174557617497381</v>
      </c>
      <c r="J74" s="2">
        <v>0.28026906611803432</v>
      </c>
      <c r="K74" s="3">
        <v>0.22508401922073032</v>
      </c>
      <c r="L74" s="2">
        <v>0</v>
      </c>
      <c r="M74" s="2">
        <v>0</v>
      </c>
      <c r="N74" s="3">
        <v>0</v>
      </c>
      <c r="O74" s="2">
        <v>0</v>
      </c>
      <c r="P74" s="2">
        <v>0</v>
      </c>
      <c r="Q74" s="3">
        <v>0</v>
      </c>
      <c r="R74" s="2">
        <v>0</v>
      </c>
      <c r="S74" s="2">
        <v>1.269435043281295E-2</v>
      </c>
      <c r="T74" s="3">
        <v>8.4381058258716935E-3</v>
      </c>
      <c r="U74" s="2">
        <v>0</v>
      </c>
      <c r="V74" s="2">
        <v>0</v>
      </c>
      <c r="W74" s="3">
        <v>0</v>
      </c>
      <c r="X74" s="2">
        <v>0</v>
      </c>
      <c r="Y74" s="2">
        <v>0</v>
      </c>
      <c r="Z74" s="3">
        <v>0</v>
      </c>
      <c r="AA74" s="12">
        <v>4.9423055031757198E-5</v>
      </c>
      <c r="AB74" s="12">
        <v>6.6644868972923804E-5</v>
      </c>
      <c r="AC74" s="12">
        <v>0.19616988845727601</v>
      </c>
      <c r="AD74" s="12">
        <v>0.26015017849205302</v>
      </c>
      <c r="AE74" s="12">
        <v>1.60602893218149E-3</v>
      </c>
    </row>
    <row r="75" spans="3:31" x14ac:dyDescent="0.2">
      <c r="C75"/>
      <c r="D75"/>
      <c r="E75"/>
      <c r="F75" s="20">
        <v>52090</v>
      </c>
      <c r="G75" s="16" t="s">
        <v>41</v>
      </c>
      <c r="H75" s="6" t="s">
        <v>7</v>
      </c>
      <c r="I75" s="2">
        <v>0.15835855686776465</v>
      </c>
      <c r="J75" s="2">
        <v>0.14604609067209504</v>
      </c>
      <c r="K75" s="3">
        <v>0.10588690141888719</v>
      </c>
      <c r="L75" s="2">
        <v>0.59904705545881798</v>
      </c>
      <c r="M75" s="2">
        <v>0.17903949528405128</v>
      </c>
      <c r="N75" s="3">
        <v>0.25461136921319322</v>
      </c>
      <c r="O75" s="2">
        <v>1.6447478061921774</v>
      </c>
      <c r="P75" s="2">
        <v>1.37616452073664</v>
      </c>
      <c r="Q75" s="3">
        <v>2.0356999216013958</v>
      </c>
      <c r="R75" s="2">
        <v>0.41129415209524955</v>
      </c>
      <c r="S75" s="2">
        <v>0.32858352994197854</v>
      </c>
      <c r="T75" s="3">
        <v>0.33207425018272563</v>
      </c>
      <c r="U75" s="2">
        <v>0</v>
      </c>
      <c r="V75" s="2">
        <v>0</v>
      </c>
      <c r="W75" s="3">
        <v>0</v>
      </c>
      <c r="X75" s="2">
        <v>0.64193070043842371</v>
      </c>
      <c r="Y75" s="2">
        <v>0.73212526800897026</v>
      </c>
      <c r="Z75" s="3">
        <v>0.66278304559072032</v>
      </c>
      <c r="AA75" s="12">
        <v>0.63776671937026697</v>
      </c>
      <c r="AB75" s="12">
        <v>1.76009277697283E-3</v>
      </c>
      <c r="AC75" s="12">
        <v>3.7710076185371001E-4</v>
      </c>
      <c r="AD75" s="12">
        <v>1.45235339580324E-3</v>
      </c>
      <c r="AE75" s="12">
        <v>7.1670237415274096E-3</v>
      </c>
    </row>
    <row r="76" spans="3:31" x14ac:dyDescent="0.2">
      <c r="C76"/>
      <c r="D76"/>
      <c r="E76"/>
      <c r="F76" s="20">
        <v>116228</v>
      </c>
      <c r="G76" s="16" t="s">
        <v>66</v>
      </c>
      <c r="H76" s="6" t="s">
        <v>7</v>
      </c>
      <c r="I76" s="2">
        <v>11.062692753547829</v>
      </c>
      <c r="J76" s="2">
        <v>11.823115226155734</v>
      </c>
      <c r="K76" s="3">
        <v>11.408326860893432</v>
      </c>
      <c r="L76" s="2">
        <v>1.8224219339252457</v>
      </c>
      <c r="M76" s="2">
        <v>0.50393003131734171</v>
      </c>
      <c r="N76" s="3">
        <v>1.3441244127374421</v>
      </c>
      <c r="O76" s="2">
        <v>5.1955236308115307</v>
      </c>
      <c r="P76" s="2">
        <v>6.4590734933392389</v>
      </c>
      <c r="Q76" s="3">
        <v>5.2971461118534657</v>
      </c>
      <c r="R76" s="2">
        <v>4.1748993485702801</v>
      </c>
      <c r="S76" s="2">
        <v>6.4366279918682778</v>
      </c>
      <c r="T76" s="3">
        <v>3.673914812871661</v>
      </c>
      <c r="U76" s="2">
        <v>5.1061141480605907E-2</v>
      </c>
      <c r="V76" s="2">
        <v>5.5372411033713903E-2</v>
      </c>
      <c r="W76" s="3">
        <v>3.1956611934807838E-2</v>
      </c>
      <c r="X76" s="2">
        <v>3.6360827839305414</v>
      </c>
      <c r="Y76" s="2">
        <v>4.108097999836839</v>
      </c>
      <c r="Z76" s="3">
        <v>3.1760735417134054</v>
      </c>
      <c r="AA76" s="12">
        <v>2.1261598775135199E-5</v>
      </c>
      <c r="AB76" s="12">
        <v>3.78381904213909E-4</v>
      </c>
      <c r="AC76" s="12">
        <v>4.6755805618500599E-3</v>
      </c>
      <c r="AD76" s="12">
        <v>0.56355552923251695</v>
      </c>
      <c r="AE76" s="12">
        <v>5.7928431711081196E-3</v>
      </c>
    </row>
    <row r="77" spans="3:31" x14ac:dyDescent="0.2">
      <c r="C77"/>
      <c r="D77"/>
      <c r="E77"/>
      <c r="F77" s="20">
        <v>125269</v>
      </c>
      <c r="G77" s="16" t="s">
        <v>66</v>
      </c>
      <c r="H77" s="6" t="s">
        <v>7</v>
      </c>
      <c r="I77" s="2">
        <v>2.1986110435776958</v>
      </c>
      <c r="J77" s="2">
        <v>3.3463890974269672</v>
      </c>
      <c r="K77" s="3">
        <v>2.4602346764660363</v>
      </c>
      <c r="L77" s="2">
        <v>0</v>
      </c>
      <c r="M77" s="2">
        <v>0</v>
      </c>
      <c r="N77" s="3">
        <v>0</v>
      </c>
      <c r="O77" s="2">
        <v>0</v>
      </c>
      <c r="P77" s="2">
        <v>0</v>
      </c>
      <c r="Q77" s="3">
        <v>0</v>
      </c>
      <c r="R77" s="2">
        <v>0</v>
      </c>
      <c r="S77" s="2">
        <v>8.5576776339717341E-3</v>
      </c>
      <c r="T77" s="3">
        <v>2.7138062380727989E-3</v>
      </c>
      <c r="U77" s="2">
        <v>0</v>
      </c>
      <c r="V77" s="2">
        <v>0</v>
      </c>
      <c r="W77" s="3">
        <v>0</v>
      </c>
      <c r="X77" s="2">
        <v>0</v>
      </c>
      <c r="Y77" s="2">
        <v>2.0022119682137269E-3</v>
      </c>
      <c r="Z77" s="3">
        <v>0</v>
      </c>
      <c r="AA77" s="12">
        <v>8.5064745022649102E-4</v>
      </c>
      <c r="AB77" s="12">
        <v>1.06696193087187E-3</v>
      </c>
      <c r="AC77" s="12">
        <v>0.33962746392327903</v>
      </c>
      <c r="AD77" s="12">
        <v>0.60238786748818596</v>
      </c>
      <c r="AE77" s="12">
        <v>5.7928431711081196E-3</v>
      </c>
    </row>
    <row r="78" spans="3:31" x14ac:dyDescent="0.2">
      <c r="C78"/>
      <c r="D78"/>
      <c r="E78"/>
      <c r="F78" s="20">
        <v>64582</v>
      </c>
      <c r="G78" s="16" t="s">
        <v>66</v>
      </c>
      <c r="H78" s="6" t="s">
        <v>7</v>
      </c>
      <c r="I78" s="2">
        <v>0.98908216095911017</v>
      </c>
      <c r="J78" s="2">
        <v>0.63341986543793904</v>
      </c>
      <c r="K78" s="3">
        <v>0.58826725293044346</v>
      </c>
      <c r="L78" s="2">
        <v>1.5453408839028129</v>
      </c>
      <c r="M78" s="2">
        <v>0.74404577916716652</v>
      </c>
      <c r="N78" s="3">
        <v>0.8494466548898334</v>
      </c>
      <c r="O78" s="2">
        <v>11.488087250134505</v>
      </c>
      <c r="P78" s="2">
        <v>9.1710804307409148</v>
      </c>
      <c r="Q78" s="3">
        <v>13.310868744818237</v>
      </c>
      <c r="R78" s="2">
        <v>2.3946785715634107</v>
      </c>
      <c r="S78" s="2">
        <v>1.97158752402973</v>
      </c>
      <c r="T78" s="3">
        <v>1.917420852598164</v>
      </c>
      <c r="U78" s="2">
        <v>0.14444038697735387</v>
      </c>
      <c r="V78" s="2">
        <v>0.13026487599260342</v>
      </c>
      <c r="W78" s="3">
        <v>1.3345890100350623E-2</v>
      </c>
      <c r="X78" s="2">
        <v>7.1367261142662519</v>
      </c>
      <c r="Y78" s="2">
        <v>6.2357990029230077</v>
      </c>
      <c r="Z78" s="3">
        <v>5.8879196588198646</v>
      </c>
      <c r="AA78" s="12">
        <v>1</v>
      </c>
      <c r="AB78" s="12">
        <v>6.5466773755482196E-4</v>
      </c>
      <c r="AC78" s="12">
        <v>6.1799582041084204E-3</v>
      </c>
      <c r="AD78" s="12">
        <v>6.7354256791296596E-4</v>
      </c>
      <c r="AE78" s="12">
        <v>7.6027864045937303E-3</v>
      </c>
    </row>
    <row r="79" spans="3:31" x14ac:dyDescent="0.2">
      <c r="C79"/>
      <c r="D79"/>
      <c r="E79"/>
      <c r="F79" s="20">
        <v>54135</v>
      </c>
      <c r="G79" s="16" t="s">
        <v>67</v>
      </c>
      <c r="H79" s="6" t="s">
        <v>7</v>
      </c>
      <c r="I79" s="2">
        <v>1.7731473430775995</v>
      </c>
      <c r="J79" s="2">
        <v>1.7308381234465835</v>
      </c>
      <c r="K79" s="3">
        <v>2.0627584300381594</v>
      </c>
      <c r="L79" s="2">
        <v>0.7002500774805156</v>
      </c>
      <c r="M79" s="2">
        <v>0.16957688850904376</v>
      </c>
      <c r="N79" s="3">
        <v>0.33540032596538294</v>
      </c>
      <c r="O79" s="2">
        <v>1.224220824031772</v>
      </c>
      <c r="P79" s="2">
        <v>1.1006301429140104</v>
      </c>
      <c r="Q79" s="3">
        <v>1.6436761361135728</v>
      </c>
      <c r="R79" s="2">
        <v>0.47926001148203146</v>
      </c>
      <c r="S79" s="2">
        <v>2.6208972455285286E-2</v>
      </c>
      <c r="T79" s="3">
        <v>0</v>
      </c>
      <c r="U79" s="2">
        <v>0</v>
      </c>
      <c r="V79" s="2">
        <v>0</v>
      </c>
      <c r="W79" s="3">
        <v>0</v>
      </c>
      <c r="X79" s="2">
        <v>0.71925701478465842</v>
      </c>
      <c r="Y79" s="2">
        <v>0.79576991776284189</v>
      </c>
      <c r="Z79" s="3">
        <v>1.0928078572777173</v>
      </c>
      <c r="AA79" s="12">
        <v>2.75328850006819E-3</v>
      </c>
      <c r="AB79" s="12">
        <v>0.143400288744291</v>
      </c>
      <c r="AC79" s="12">
        <v>0.63485205011160695</v>
      </c>
      <c r="AD79" s="12">
        <v>3.7763522504714597E-2</v>
      </c>
      <c r="AE79" s="12">
        <v>4.0200512529756302E-3</v>
      </c>
    </row>
    <row r="80" spans="3:31" x14ac:dyDescent="0.2">
      <c r="C80"/>
      <c r="D80"/>
      <c r="E80"/>
      <c r="F80" s="20">
        <v>126936</v>
      </c>
      <c r="G80" s="16" t="s">
        <v>68</v>
      </c>
      <c r="H80" s="6" t="s">
        <v>7</v>
      </c>
      <c r="I80" s="2">
        <v>8.3894770793703852</v>
      </c>
      <c r="J80" s="2">
        <v>9.4621427443908299</v>
      </c>
      <c r="K80" s="3">
        <v>9.2966816219944075</v>
      </c>
      <c r="L80" s="2">
        <v>0.16163061251308575</v>
      </c>
      <c r="M80" s="2">
        <v>0</v>
      </c>
      <c r="N80" s="3">
        <v>0</v>
      </c>
      <c r="O80" s="2">
        <v>1.7524965651405731</v>
      </c>
      <c r="P80" s="2">
        <v>1.6598324070908472</v>
      </c>
      <c r="Q80" s="3">
        <v>1.8132962078453765</v>
      </c>
      <c r="R80" s="2">
        <v>1.6878472885585358</v>
      </c>
      <c r="S80" s="2">
        <v>2.293479364687645</v>
      </c>
      <c r="T80" s="3">
        <v>2.1036542327688474</v>
      </c>
      <c r="U80" s="2">
        <v>0</v>
      </c>
      <c r="V80" s="2">
        <v>0</v>
      </c>
      <c r="W80" s="3">
        <v>0</v>
      </c>
      <c r="X80" s="2">
        <v>1.9008884898844471</v>
      </c>
      <c r="Y80" s="2">
        <v>2.1017560127538921</v>
      </c>
      <c r="Z80" s="3">
        <v>2.0526723924771404</v>
      </c>
      <c r="AA80" s="12">
        <v>5.5606197895130498E-6</v>
      </c>
      <c r="AB80" s="12">
        <v>1.51014759620649E-5</v>
      </c>
      <c r="AC80" s="12">
        <v>2.27758893154533E-4</v>
      </c>
      <c r="AD80" s="12">
        <v>1</v>
      </c>
      <c r="AE80" s="12">
        <v>1.31575031636997E-3</v>
      </c>
    </row>
    <row r="81" spans="3:31" x14ac:dyDescent="0.2">
      <c r="C81"/>
      <c r="D81"/>
      <c r="E81"/>
      <c r="F81" s="20">
        <v>110996</v>
      </c>
      <c r="G81" s="16" t="s">
        <v>69</v>
      </c>
      <c r="H81" s="6" t="s">
        <v>7</v>
      </c>
      <c r="I81" s="2">
        <v>0.78785896376866982</v>
      </c>
      <c r="J81" s="2">
        <v>0.66393151040902421</v>
      </c>
      <c r="K81" s="3">
        <v>0.73242313364036604</v>
      </c>
      <c r="L81" s="2">
        <v>0.8591943086221927</v>
      </c>
      <c r="M81" s="2">
        <v>1.2747627190949313</v>
      </c>
      <c r="N81" s="3">
        <v>1.1330490398144677</v>
      </c>
      <c r="O81" s="2">
        <v>0.40034289024126135</v>
      </c>
      <c r="P81" s="2">
        <v>0.3623964805189363</v>
      </c>
      <c r="Q81" s="3">
        <v>0.68838936328268119</v>
      </c>
      <c r="R81" s="2">
        <v>2.6175902048108672</v>
      </c>
      <c r="S81" s="2">
        <v>3.1545055006964242</v>
      </c>
      <c r="T81" s="3">
        <v>2.7347784655694976</v>
      </c>
      <c r="U81" s="2">
        <v>0</v>
      </c>
      <c r="V81" s="2">
        <v>9.1979356482101635E-2</v>
      </c>
      <c r="W81" s="3">
        <v>0</v>
      </c>
      <c r="X81" s="2">
        <v>2.942980569683507</v>
      </c>
      <c r="Y81" s="2">
        <v>4.0374111384213496</v>
      </c>
      <c r="Z81" s="3">
        <v>3.0354818966454742</v>
      </c>
      <c r="AA81" s="12">
        <v>0.128164749404197</v>
      </c>
      <c r="AB81" s="12">
        <v>0.33442228903529703</v>
      </c>
      <c r="AC81" s="12">
        <v>1.3061126940460399E-3</v>
      </c>
      <c r="AD81" s="12">
        <v>0.53409616648463598</v>
      </c>
      <c r="AE81" s="12">
        <v>1.77217217078762E-3</v>
      </c>
    </row>
    <row r="82" spans="3:31" x14ac:dyDescent="0.2">
      <c r="C82"/>
      <c r="D82"/>
      <c r="E82"/>
      <c r="F82" s="20">
        <v>125911</v>
      </c>
      <c r="G82" s="16" t="s">
        <v>60</v>
      </c>
      <c r="H82" s="6" t="s">
        <v>7</v>
      </c>
      <c r="I82" s="2">
        <v>4.6732260676114681</v>
      </c>
      <c r="J82" s="2">
        <v>4.2470184325827347</v>
      </c>
      <c r="K82" s="3">
        <v>3.6783109287727327</v>
      </c>
      <c r="L82" s="2">
        <v>0.16025544109676942</v>
      </c>
      <c r="M82" s="2">
        <v>7.5910947600926329E-2</v>
      </c>
      <c r="N82" s="3">
        <v>9.3679074744708449E-2</v>
      </c>
      <c r="O82" s="2">
        <v>2.112290787860216</v>
      </c>
      <c r="P82" s="2">
        <v>1.8003002976767399</v>
      </c>
      <c r="Q82" s="3">
        <v>2.8505757301273804</v>
      </c>
      <c r="R82" s="2">
        <v>1.4062037311147164</v>
      </c>
      <c r="S82" s="2">
        <v>1.7686782360613553</v>
      </c>
      <c r="T82" s="3">
        <v>1.6885439431841933</v>
      </c>
      <c r="U82" s="2">
        <v>0</v>
      </c>
      <c r="V82" s="2">
        <v>0</v>
      </c>
      <c r="W82" s="3">
        <v>0</v>
      </c>
      <c r="X82" s="2">
        <v>1.2345772740259517</v>
      </c>
      <c r="Y82" s="2">
        <v>1.1959581563982506</v>
      </c>
      <c r="Z82" s="3">
        <v>1.414681944442715</v>
      </c>
      <c r="AA82" s="12">
        <v>3.0025571827307001E-4</v>
      </c>
      <c r="AB82" s="12">
        <v>8.7502320214963795E-3</v>
      </c>
      <c r="AC82" s="12">
        <v>1.4903200037511E-4</v>
      </c>
      <c r="AD82" s="12">
        <v>0.10805396837872699</v>
      </c>
      <c r="AE82" s="12">
        <v>4.6730277898907697E-3</v>
      </c>
    </row>
    <row r="83" spans="3:31" x14ac:dyDescent="0.2">
      <c r="C83"/>
      <c r="D83"/>
      <c r="E83"/>
      <c r="F83" s="20">
        <v>117351</v>
      </c>
      <c r="G83" s="16" t="s">
        <v>70</v>
      </c>
      <c r="H83" s="7" t="s">
        <v>8</v>
      </c>
      <c r="I83" s="2">
        <v>8.0381066983469669</v>
      </c>
      <c r="J83" s="2">
        <v>8.064683497490531</v>
      </c>
      <c r="K83" s="3">
        <v>10.451421762328652</v>
      </c>
      <c r="L83" s="2">
        <v>1.2161152526175021</v>
      </c>
      <c r="M83" s="2">
        <v>1.2682078049879102</v>
      </c>
      <c r="N83" s="3">
        <v>1.109970014508346</v>
      </c>
      <c r="O83" s="2">
        <v>2.5341413170317124</v>
      </c>
      <c r="P83" s="2">
        <v>2.5856392218377069</v>
      </c>
      <c r="Q83" s="3">
        <v>3.8457578691998875</v>
      </c>
      <c r="R83" s="2">
        <v>3.8338752725913992</v>
      </c>
      <c r="S83" s="2">
        <v>6.2034118272714354</v>
      </c>
      <c r="T83" s="3">
        <v>4.9519623565204736</v>
      </c>
      <c r="U83" s="2">
        <v>0.88109601781973534</v>
      </c>
      <c r="V83" s="2">
        <v>0.63251955943026117</v>
      </c>
      <c r="W83" s="3">
        <v>0.48212287874202475</v>
      </c>
      <c r="X83" s="2">
        <v>4.6245928669525229</v>
      </c>
      <c r="Y83" s="2">
        <v>5.291824946507016</v>
      </c>
      <c r="Z83" s="3">
        <v>7.1589162545134473</v>
      </c>
      <c r="AA83" s="12">
        <v>6.1062856759117805E-4</v>
      </c>
      <c r="AB83" s="12">
        <v>2.1660412707056802E-3</v>
      </c>
      <c r="AC83" s="12">
        <v>1.19302458050531E-2</v>
      </c>
      <c r="AD83" s="12">
        <v>0.90499595477128303</v>
      </c>
      <c r="AE83" s="12">
        <v>4.1210871964071201E-2</v>
      </c>
    </row>
    <row r="84" spans="3:31" x14ac:dyDescent="0.2">
      <c r="C84"/>
      <c r="D84"/>
      <c r="E84"/>
      <c r="F84" s="20">
        <v>116926</v>
      </c>
      <c r="G84" s="16" t="s">
        <v>71</v>
      </c>
      <c r="H84" s="7" t="s">
        <v>8</v>
      </c>
      <c r="I84" s="2">
        <v>0.14404912540869499</v>
      </c>
      <c r="J84" s="2">
        <v>0.11654482746037656</v>
      </c>
      <c r="K84" s="3">
        <v>0.13581140816298171</v>
      </c>
      <c r="L84" s="2">
        <v>2.3179633547583015E-2</v>
      </c>
      <c r="M84" s="2">
        <v>2.475950729206567E-2</v>
      </c>
      <c r="N84" s="3">
        <v>6.1989321990504435E-2</v>
      </c>
      <c r="O84" s="2">
        <v>3.6057631868074237E-2</v>
      </c>
      <c r="P84" s="2">
        <v>7.6508366160163294E-2</v>
      </c>
      <c r="Q84" s="3">
        <v>5.6274486570356726E-2</v>
      </c>
      <c r="R84" s="2">
        <v>0.21941263747289841</v>
      </c>
      <c r="S84" s="2">
        <v>0.25457776367913004</v>
      </c>
      <c r="T84" s="3">
        <v>0.28622896087494248</v>
      </c>
      <c r="U84" s="2">
        <v>0</v>
      </c>
      <c r="V84" s="2">
        <v>0</v>
      </c>
      <c r="W84" s="3">
        <v>0</v>
      </c>
      <c r="X84" s="2">
        <v>8.3511571230132225E-2</v>
      </c>
      <c r="Y84" s="2">
        <v>6.5402555221283007E-2</v>
      </c>
      <c r="Z84" s="3">
        <v>5.1888285630817113E-2</v>
      </c>
      <c r="AA84" s="12">
        <v>5.1953084520867604E-3</v>
      </c>
      <c r="AB84" s="12">
        <v>1.59927424972999E-2</v>
      </c>
      <c r="AC84" s="12">
        <v>1.7112318150261201E-4</v>
      </c>
      <c r="AD84" s="12">
        <v>1.4242790773828799E-3</v>
      </c>
      <c r="AE84" s="12">
        <v>1.2803744316555499E-2</v>
      </c>
    </row>
    <row r="85" spans="3:31" x14ac:dyDescent="0.2">
      <c r="C85"/>
      <c r="D85"/>
      <c r="E85"/>
      <c r="F85" s="20">
        <v>57489</v>
      </c>
      <c r="G85" s="16" t="s">
        <v>71</v>
      </c>
      <c r="H85" s="7" t="s">
        <v>8</v>
      </c>
      <c r="I85" s="2">
        <v>1.5515039251928996E-2</v>
      </c>
      <c r="J85" s="2">
        <v>1.3796774700163404E-2</v>
      </c>
      <c r="K85" s="3">
        <v>1.2841818140422023E-2</v>
      </c>
      <c r="L85" s="2">
        <v>0</v>
      </c>
      <c r="M85" s="2">
        <v>0</v>
      </c>
      <c r="N85" s="3">
        <v>0</v>
      </c>
      <c r="O85" s="2">
        <v>0</v>
      </c>
      <c r="P85" s="2">
        <v>0</v>
      </c>
      <c r="Q85" s="3">
        <v>0</v>
      </c>
      <c r="R85" s="2">
        <v>0</v>
      </c>
      <c r="S85" s="2">
        <v>1.1094389111087852E-2</v>
      </c>
      <c r="T85" s="3">
        <v>0</v>
      </c>
      <c r="U85" s="2">
        <v>0</v>
      </c>
      <c r="V85" s="2">
        <v>0</v>
      </c>
      <c r="W85" s="3">
        <v>0</v>
      </c>
      <c r="X85" s="2">
        <v>0</v>
      </c>
      <c r="Y85" s="2">
        <v>0</v>
      </c>
      <c r="Z85" s="3">
        <v>0</v>
      </c>
      <c r="AA85" s="12">
        <v>2.1261598775135199E-5</v>
      </c>
      <c r="AB85" s="12">
        <v>2.48402148051441E-5</v>
      </c>
      <c r="AC85" s="12">
        <v>0.56074380952393399</v>
      </c>
      <c r="AD85" s="12">
        <v>0.66883900172131805</v>
      </c>
      <c r="AE85" s="12">
        <v>7.9046086434360202E-2</v>
      </c>
    </row>
    <row r="86" spans="3:31" x14ac:dyDescent="0.2">
      <c r="C86"/>
      <c r="D86"/>
      <c r="E86"/>
      <c r="F86" s="20">
        <v>115628</v>
      </c>
      <c r="G86" s="16" t="s">
        <v>72</v>
      </c>
      <c r="H86" s="7" t="s">
        <v>8</v>
      </c>
      <c r="I86" s="2">
        <v>0.67236504722358081</v>
      </c>
      <c r="J86" s="2">
        <v>0.6084664977444888</v>
      </c>
      <c r="K86" s="3">
        <v>0.5453287405171805</v>
      </c>
      <c r="L86" s="2">
        <v>4.4027871833550681E-3</v>
      </c>
      <c r="M86" s="2">
        <v>0</v>
      </c>
      <c r="N86" s="3">
        <v>0</v>
      </c>
      <c r="O86" s="2">
        <v>1.3510406921854394E-2</v>
      </c>
      <c r="P86" s="2">
        <v>4.1926823322429099E-2</v>
      </c>
      <c r="Q86" s="3">
        <v>0</v>
      </c>
      <c r="R86" s="2">
        <v>4.9049093450475936E-2</v>
      </c>
      <c r="S86" s="2">
        <v>2.3777514774779147E-2</v>
      </c>
      <c r="T86" s="3">
        <v>4.8381530686383893E-2</v>
      </c>
      <c r="U86" s="2">
        <v>0</v>
      </c>
      <c r="V86" s="2">
        <v>0</v>
      </c>
      <c r="W86" s="3">
        <v>0</v>
      </c>
      <c r="X86" s="2">
        <v>9.4418829940822423E-3</v>
      </c>
      <c r="Y86" s="2">
        <v>7.5499921866926363E-3</v>
      </c>
      <c r="Z86" s="3">
        <v>3.1200860987049962E-3</v>
      </c>
      <c r="AA86" s="12">
        <v>2.9425365484191601E-5</v>
      </c>
      <c r="AB86" s="12">
        <v>4.5125976914484101E-5</v>
      </c>
      <c r="AC86" s="12">
        <v>7.3561645097937204E-3</v>
      </c>
      <c r="AD86" s="12">
        <v>2.6156858128280499E-2</v>
      </c>
      <c r="AE86" s="12">
        <v>1.31575031636997E-3</v>
      </c>
    </row>
    <row r="87" spans="3:31" x14ac:dyDescent="0.2">
      <c r="C87"/>
      <c r="D87"/>
      <c r="E87"/>
      <c r="F87" s="20">
        <v>123053</v>
      </c>
      <c r="G87" s="16" t="s">
        <v>72</v>
      </c>
      <c r="H87" s="7" t="s">
        <v>8</v>
      </c>
      <c r="I87" s="2">
        <v>0.11115398310701342</v>
      </c>
      <c r="J87" s="2">
        <v>0.10532699920894634</v>
      </c>
      <c r="K87" s="3">
        <v>0.13260847930658015</v>
      </c>
      <c r="L87" s="2">
        <v>0.59448980134660689</v>
      </c>
      <c r="M87" s="2">
        <v>7.0507345330651158E-2</v>
      </c>
      <c r="N87" s="3">
        <v>0.2672269135927452</v>
      </c>
      <c r="O87" s="2">
        <v>0.32592345148125829</v>
      </c>
      <c r="P87" s="2">
        <v>0.27554693922576728</v>
      </c>
      <c r="Q87" s="3">
        <v>0.33010824956739354</v>
      </c>
      <c r="R87" s="2">
        <v>0.13846635717610956</v>
      </c>
      <c r="S87" s="2">
        <v>9.4322598373043576E-2</v>
      </c>
      <c r="T87" s="3">
        <v>0.10872841623388423</v>
      </c>
      <c r="U87" s="2">
        <v>2.9530821558604529E-2</v>
      </c>
      <c r="V87" s="2">
        <v>0</v>
      </c>
      <c r="W87" s="3">
        <v>4.0792759253762544E-2</v>
      </c>
      <c r="X87" s="2">
        <v>6.3214739126435035E-2</v>
      </c>
      <c r="Y87" s="2">
        <v>4.1220765252403514E-2</v>
      </c>
      <c r="Z87" s="3">
        <v>5.9283096791022165E-2</v>
      </c>
      <c r="AA87" s="12">
        <v>0.42878496101816899</v>
      </c>
      <c r="AB87" s="12">
        <v>0.44995871952133898</v>
      </c>
      <c r="AC87" s="12">
        <v>7.3487354009874597E-3</v>
      </c>
      <c r="AD87" s="12">
        <v>6.4854688640046301E-2</v>
      </c>
      <c r="AE87" s="12">
        <v>0.875905351024581</v>
      </c>
    </row>
    <row r="88" spans="3:31" x14ac:dyDescent="0.2">
      <c r="C88"/>
      <c r="D88"/>
      <c r="E88"/>
      <c r="F88" s="20">
        <v>125794</v>
      </c>
      <c r="G88" s="16" t="s">
        <v>72</v>
      </c>
      <c r="H88" s="7" t="s">
        <v>8</v>
      </c>
      <c r="I88" s="2">
        <v>6.4592315297047793E-3</v>
      </c>
      <c r="J88" s="2">
        <v>1.3733184239783681E-3</v>
      </c>
      <c r="K88" s="3">
        <v>9.8638167691241559E-4</v>
      </c>
      <c r="L88" s="2">
        <v>0.53019254245116587</v>
      </c>
      <c r="M88" s="2">
        <v>0.12453496429736824</v>
      </c>
      <c r="N88" s="3">
        <v>5.3576485434650267E-2</v>
      </c>
      <c r="O88" s="2">
        <v>0.14191432020288697</v>
      </c>
      <c r="P88" s="2">
        <v>9.5001891929452867E-2</v>
      </c>
      <c r="Q88" s="3">
        <v>0.18860275329903997</v>
      </c>
      <c r="R88" s="2">
        <v>9.6512544425554569E-2</v>
      </c>
      <c r="S88" s="2">
        <v>3.5263907361346325E-2</v>
      </c>
      <c r="T88" s="3">
        <v>5.6834736516053204E-2</v>
      </c>
      <c r="U88" s="2">
        <v>1.0927723801926839</v>
      </c>
      <c r="V88" s="2">
        <v>0.46560324978782763</v>
      </c>
      <c r="W88" s="3">
        <v>0.98492328725289757</v>
      </c>
      <c r="X88" s="2">
        <v>5.5566934071933589E-2</v>
      </c>
      <c r="Y88" s="2">
        <v>6.0515366226039792E-2</v>
      </c>
      <c r="Z88" s="3">
        <v>4.4089574267788534E-2</v>
      </c>
      <c r="AA88" s="12">
        <v>0.30068300902546802</v>
      </c>
      <c r="AB88" s="12">
        <v>0.65707653794480603</v>
      </c>
      <c r="AC88" s="12">
        <v>1.34465403834027E-2</v>
      </c>
      <c r="AD88" s="12">
        <v>1</v>
      </c>
      <c r="AE88" s="12">
        <v>5.2204107193964497E-2</v>
      </c>
    </row>
    <row r="89" spans="3:31" x14ac:dyDescent="0.2">
      <c r="C89"/>
      <c r="D89"/>
      <c r="E89"/>
      <c r="F89" s="20">
        <v>115623</v>
      </c>
      <c r="G89" s="16" t="s">
        <v>72</v>
      </c>
      <c r="H89" s="7" t="s">
        <v>8</v>
      </c>
      <c r="I89" s="2">
        <v>0.15711093739891338</v>
      </c>
      <c r="J89" s="2">
        <v>0.17530947845794861</v>
      </c>
      <c r="K89" s="3">
        <v>0.13188601415100087</v>
      </c>
      <c r="L89" s="2">
        <v>0</v>
      </c>
      <c r="M89" s="2">
        <v>0</v>
      </c>
      <c r="N89" s="3">
        <v>0</v>
      </c>
      <c r="O89" s="2">
        <v>0</v>
      </c>
      <c r="P89" s="2">
        <v>1.1556490886565733E-2</v>
      </c>
      <c r="Q89" s="3">
        <v>0</v>
      </c>
      <c r="R89" s="2">
        <v>2.8585942064535998E-2</v>
      </c>
      <c r="S89" s="2">
        <v>1.1093525667309263E-2</v>
      </c>
      <c r="T89" s="3">
        <v>2.2290681531991052E-2</v>
      </c>
      <c r="U89" s="2">
        <v>0</v>
      </c>
      <c r="V89" s="2">
        <v>0</v>
      </c>
      <c r="W89" s="3">
        <v>0</v>
      </c>
      <c r="X89" s="2">
        <v>0</v>
      </c>
      <c r="Y89" s="2">
        <v>0</v>
      </c>
      <c r="Z89" s="3">
        <v>0</v>
      </c>
      <c r="AA89" s="12">
        <v>1.2535812460315801E-4</v>
      </c>
      <c r="AB89" s="12">
        <v>1.5524186032611601E-4</v>
      </c>
      <c r="AC89" s="12">
        <v>1.34465403834027E-2</v>
      </c>
      <c r="AD89" s="12">
        <v>2.5767566087054199E-2</v>
      </c>
      <c r="AE89" s="12">
        <v>3.3525363371897801E-3</v>
      </c>
    </row>
    <row r="90" spans="3:31" x14ac:dyDescent="0.2">
      <c r="C90"/>
      <c r="D90"/>
      <c r="E90"/>
      <c r="F90" s="20">
        <v>73371</v>
      </c>
      <c r="G90" s="16" t="s">
        <v>72</v>
      </c>
      <c r="H90" s="7" t="s">
        <v>8</v>
      </c>
      <c r="I90" s="2">
        <v>7.4078042503589431E-2</v>
      </c>
      <c r="J90" s="2">
        <v>2.4110205292859812E-2</v>
      </c>
      <c r="K90" s="3">
        <v>3.7634414062718266E-2</v>
      </c>
      <c r="L90" s="2">
        <v>0.35775244299122155</v>
      </c>
      <c r="M90" s="2">
        <v>0.39474449088724811</v>
      </c>
      <c r="N90" s="3">
        <v>0.4031779565535642</v>
      </c>
      <c r="O90" s="2">
        <v>0.27853144430001947</v>
      </c>
      <c r="P90" s="2">
        <v>0.20733852018875432</v>
      </c>
      <c r="Q90" s="3">
        <v>0.19448019564713512</v>
      </c>
      <c r="R90" s="2">
        <v>0.22335540832130288</v>
      </c>
      <c r="S90" s="2">
        <v>9.58508938611458E-2</v>
      </c>
      <c r="T90" s="3">
        <v>0.17483846989747734</v>
      </c>
      <c r="U90" s="2">
        <v>0.7830963109432646</v>
      </c>
      <c r="V90" s="2">
        <v>0.62097829332530763</v>
      </c>
      <c r="W90" s="3">
        <v>0.53919399495503806</v>
      </c>
      <c r="X90" s="2">
        <v>0.10588452898731596</v>
      </c>
      <c r="Y90" s="2">
        <v>7.7162519206586566E-2</v>
      </c>
      <c r="Z90" s="3">
        <v>7.3810613660663826E-2</v>
      </c>
      <c r="AA90" s="12">
        <v>2.6130959960888299E-4</v>
      </c>
      <c r="AB90" s="12">
        <v>4.3219957208265204E-3</v>
      </c>
      <c r="AC90" s="12">
        <v>2.68362431195908E-3</v>
      </c>
      <c r="AD90" s="12">
        <v>0.68603146014052596</v>
      </c>
      <c r="AE90" s="12">
        <v>6.5821781848768704E-2</v>
      </c>
    </row>
    <row r="91" spans="3:31" x14ac:dyDescent="0.2">
      <c r="C91"/>
      <c r="D91"/>
      <c r="E91"/>
      <c r="F91" s="20">
        <v>114962</v>
      </c>
      <c r="G91" s="16" t="s">
        <v>72</v>
      </c>
      <c r="H91" s="7" t="s">
        <v>8</v>
      </c>
      <c r="I91" s="2">
        <v>0.14725728975716967</v>
      </c>
      <c r="J91" s="2">
        <v>8.4352745693701339E-2</v>
      </c>
      <c r="K91" s="3">
        <v>9.0205795217038517E-2</v>
      </c>
      <c r="L91" s="2">
        <v>0</v>
      </c>
      <c r="M91" s="2">
        <v>0</v>
      </c>
      <c r="N91" s="3">
        <v>0</v>
      </c>
      <c r="O91" s="2">
        <v>0</v>
      </c>
      <c r="P91" s="2">
        <v>0</v>
      </c>
      <c r="Q91" s="3">
        <v>0</v>
      </c>
      <c r="R91" s="2">
        <v>5.3959635325306961E-2</v>
      </c>
      <c r="S91" s="2">
        <v>2.4389696413798626E-2</v>
      </c>
      <c r="T91" s="3">
        <v>4.0511352781122799E-2</v>
      </c>
      <c r="U91" s="2">
        <v>0</v>
      </c>
      <c r="V91" s="2">
        <v>0</v>
      </c>
      <c r="W91" s="3">
        <v>0</v>
      </c>
      <c r="X91" s="2">
        <v>0</v>
      </c>
      <c r="Y91" s="2">
        <v>0</v>
      </c>
      <c r="Z91" s="3">
        <v>0</v>
      </c>
      <c r="AA91" s="12">
        <v>3.8638273976680602E-3</v>
      </c>
      <c r="AB91" s="12">
        <v>4.5077986306127403E-3</v>
      </c>
      <c r="AC91" s="12">
        <v>7.9700332307222604E-3</v>
      </c>
      <c r="AD91" s="12">
        <v>1.49438123076042E-2</v>
      </c>
      <c r="AE91" s="12">
        <v>6.1567476000267102E-2</v>
      </c>
    </row>
    <row r="92" spans="3:31" x14ac:dyDescent="0.2">
      <c r="C92"/>
      <c r="D92"/>
      <c r="E92"/>
      <c r="F92" s="20">
        <v>96445</v>
      </c>
      <c r="G92" s="16" t="s">
        <v>73</v>
      </c>
      <c r="H92" s="7" t="s">
        <v>8</v>
      </c>
      <c r="I92" s="2">
        <v>6.857705911082787E-2</v>
      </c>
      <c r="J92" s="2">
        <v>8.4402204940663333E-2</v>
      </c>
      <c r="K92" s="3">
        <v>7.9112342753118403E-2</v>
      </c>
      <c r="L92" s="2">
        <v>9.2542640171966024</v>
      </c>
      <c r="M92" s="2">
        <v>7.6532824067489882</v>
      </c>
      <c r="N92" s="3">
        <v>5.2839341861099971</v>
      </c>
      <c r="O92" s="2">
        <v>1.0372096474873342</v>
      </c>
      <c r="P92" s="2">
        <v>0.85420681686270239</v>
      </c>
      <c r="Q92" s="3">
        <v>0.75678141969687918</v>
      </c>
      <c r="R92" s="2">
        <v>6.7225096378899858</v>
      </c>
      <c r="S92" s="2">
        <v>3.9680422288828181</v>
      </c>
      <c r="T92" s="3">
        <v>5.2114587180796246</v>
      </c>
      <c r="U92" s="2">
        <v>24.364188594515984</v>
      </c>
      <c r="V92" s="2">
        <v>22.050748153378173</v>
      </c>
      <c r="W92" s="3">
        <v>27.083972835713674</v>
      </c>
      <c r="X92" s="2">
        <v>5.8846180550150819</v>
      </c>
      <c r="Y92" s="2">
        <v>5.0057946653336263</v>
      </c>
      <c r="Z92" s="3">
        <v>5.1901176062822119</v>
      </c>
      <c r="AA92" s="12">
        <v>1.85263237358202E-3</v>
      </c>
      <c r="AB92" s="12">
        <v>0.78837012550191399</v>
      </c>
      <c r="AC92" s="12">
        <v>1.7112318150261201E-4</v>
      </c>
      <c r="AD92" s="12">
        <v>1</v>
      </c>
      <c r="AE92" s="12">
        <v>8.6235957397674794E-3</v>
      </c>
    </row>
    <row r="93" spans="3:31" x14ac:dyDescent="0.2">
      <c r="C93"/>
      <c r="D93"/>
      <c r="E93"/>
      <c r="F93" s="20">
        <v>51715</v>
      </c>
      <c r="G93" s="16" t="s">
        <v>73</v>
      </c>
      <c r="H93" s="7" t="s">
        <v>8</v>
      </c>
      <c r="I93" s="2">
        <v>0.28826375135917637</v>
      </c>
      <c r="J93" s="2">
        <v>0.22946735388134526</v>
      </c>
      <c r="K93" s="3">
        <v>0.1260701696485875</v>
      </c>
      <c r="L93" s="2">
        <v>0</v>
      </c>
      <c r="M93" s="2">
        <v>0</v>
      </c>
      <c r="N93" s="3">
        <v>0</v>
      </c>
      <c r="O93" s="2">
        <v>0.53687879668089511</v>
      </c>
      <c r="P93" s="2">
        <v>0.54057998402538732</v>
      </c>
      <c r="Q93" s="3">
        <v>0.45850526835635913</v>
      </c>
      <c r="R93" s="2">
        <v>0.38710841057062123</v>
      </c>
      <c r="S93" s="2">
        <v>0.46083721350842932</v>
      </c>
      <c r="T93" s="3">
        <v>0.33622675122707196</v>
      </c>
      <c r="U93" s="2">
        <v>0</v>
      </c>
      <c r="V93" s="2">
        <v>0</v>
      </c>
      <c r="W93" s="3">
        <v>0</v>
      </c>
      <c r="X93" s="2">
        <v>0.36692357608282322</v>
      </c>
      <c r="Y93" s="2">
        <v>0.29666243231363698</v>
      </c>
      <c r="Z93" s="3">
        <v>0.3510107603069792</v>
      </c>
      <c r="AA93" s="12">
        <v>1.4933385654728499E-2</v>
      </c>
      <c r="AB93" s="12">
        <v>4.2250294740959603E-3</v>
      </c>
      <c r="AC93" s="12">
        <v>3.7710076185371001E-4</v>
      </c>
      <c r="AD93" s="12">
        <v>0.51559975657531198</v>
      </c>
      <c r="AE93" s="12">
        <v>6.4377598350700505E-2</v>
      </c>
    </row>
    <row r="94" spans="3:31" x14ac:dyDescent="0.2">
      <c r="C94"/>
      <c r="D94"/>
      <c r="E94"/>
      <c r="F94" s="20">
        <v>64158</v>
      </c>
      <c r="G94" s="16" t="s">
        <v>73</v>
      </c>
      <c r="H94" s="7" t="s">
        <v>8</v>
      </c>
      <c r="I94" s="2">
        <v>0.27544382477618429</v>
      </c>
      <c r="J94" s="2">
        <v>0.23407177425328438</v>
      </c>
      <c r="K94" s="3">
        <v>0.31265883716286758</v>
      </c>
      <c r="L94" s="2">
        <v>0</v>
      </c>
      <c r="M94" s="2">
        <v>0</v>
      </c>
      <c r="N94" s="3">
        <v>0</v>
      </c>
      <c r="O94" s="2">
        <v>8.8000835930634163E-3</v>
      </c>
      <c r="P94" s="2">
        <v>0.12801639972577503</v>
      </c>
      <c r="Q94" s="3">
        <v>0</v>
      </c>
      <c r="R94" s="2">
        <v>0.2034196665423573</v>
      </c>
      <c r="S94" s="2">
        <v>0.51668475710755468</v>
      </c>
      <c r="T94" s="3">
        <v>0.34994258800991285</v>
      </c>
      <c r="U94" s="2">
        <v>0</v>
      </c>
      <c r="V94" s="2">
        <v>0</v>
      </c>
      <c r="W94" s="3">
        <v>0</v>
      </c>
      <c r="X94" s="2">
        <v>0.28590731420128052</v>
      </c>
      <c r="Y94" s="2">
        <v>0.21854153693355205</v>
      </c>
      <c r="Z94" s="3">
        <v>0.26283161177140213</v>
      </c>
      <c r="AA94" s="12">
        <v>2.75328850006819E-3</v>
      </c>
      <c r="AB94" s="12">
        <v>7.0649481265587302E-3</v>
      </c>
      <c r="AC94" s="12">
        <v>1.5900006092479199E-2</v>
      </c>
      <c r="AD94" s="12">
        <v>0.656586462087689</v>
      </c>
      <c r="AE94" s="12">
        <v>0.44785793029411802</v>
      </c>
    </row>
    <row r="95" spans="3:31" x14ac:dyDescent="0.2">
      <c r="C95"/>
      <c r="D95"/>
      <c r="E95"/>
      <c r="F95" s="20">
        <v>78619</v>
      </c>
      <c r="G95" s="16" t="s">
        <v>74</v>
      </c>
      <c r="H95" s="7" t="s">
        <v>8</v>
      </c>
      <c r="I95" s="2">
        <v>8.8673917208058617E-2</v>
      </c>
      <c r="J95" s="2">
        <v>7.0736143964613807E-2</v>
      </c>
      <c r="K95" s="3">
        <v>6.086648524896323E-2</v>
      </c>
      <c r="L95" s="2">
        <v>0.18886220462921011</v>
      </c>
      <c r="M95" s="2">
        <v>0.38953417454576972</v>
      </c>
      <c r="N95" s="3">
        <v>0.26047388689545559</v>
      </c>
      <c r="O95" s="2">
        <v>0.13326915177134904</v>
      </c>
      <c r="P95" s="2">
        <v>9.9078067247594798E-2</v>
      </c>
      <c r="Q95" s="3">
        <v>0.14579619109547537</v>
      </c>
      <c r="R95" s="2">
        <v>0.50107326318878864</v>
      </c>
      <c r="S95" s="2">
        <v>0.38193572102098222</v>
      </c>
      <c r="T95" s="3">
        <v>0.36484685101756664</v>
      </c>
      <c r="U95" s="2">
        <v>3.7695496579113299</v>
      </c>
      <c r="V95" s="2">
        <v>3.8290652764514377</v>
      </c>
      <c r="W95" s="3">
        <v>2.7742667454035752</v>
      </c>
      <c r="X95" s="2">
        <v>0.31406260353678217</v>
      </c>
      <c r="Y95" s="2">
        <v>0.34028708034376576</v>
      </c>
      <c r="Z95" s="3">
        <v>0.33445514880188326</v>
      </c>
      <c r="AA95" s="12">
        <v>2.8513613758477101E-2</v>
      </c>
      <c r="AB95" s="12">
        <v>0.68822144135933605</v>
      </c>
      <c r="AC95" s="12">
        <v>5.1802854094583697E-4</v>
      </c>
      <c r="AD95" s="12">
        <v>1</v>
      </c>
      <c r="AE95" s="12">
        <v>5.60988637122863E-3</v>
      </c>
    </row>
    <row r="96" spans="3:31" x14ac:dyDescent="0.2">
      <c r="C96"/>
      <c r="D96"/>
      <c r="E96"/>
      <c r="F96" s="20">
        <v>112290</v>
      </c>
      <c r="G96" s="16" t="s">
        <v>70</v>
      </c>
      <c r="H96" s="7" t="s">
        <v>8</v>
      </c>
      <c r="I96" s="2">
        <v>0.12718080095738957</v>
      </c>
      <c r="J96" s="2">
        <v>0.12854693805649003</v>
      </c>
      <c r="K96" s="3">
        <v>0.12546811535227143</v>
      </c>
      <c r="L96" s="2">
        <v>0.16274993808450602</v>
      </c>
      <c r="M96" s="2">
        <v>0.1734552126890313</v>
      </c>
      <c r="N96" s="3">
        <v>0.13705675832114442</v>
      </c>
      <c r="O96" s="2">
        <v>2.2092406064226612E-2</v>
      </c>
      <c r="P96" s="2">
        <v>5.2814419491919153E-2</v>
      </c>
      <c r="Q96" s="3">
        <v>2.5035961446737195E-2</v>
      </c>
      <c r="R96" s="2">
        <v>2.4366665208581079E-2</v>
      </c>
      <c r="S96" s="2">
        <v>0</v>
      </c>
      <c r="T96" s="3">
        <v>5.5707828825230605E-3</v>
      </c>
      <c r="U96" s="2">
        <v>2.9888140100046166E-2</v>
      </c>
      <c r="V96" s="2">
        <v>9.4237988247637371E-3</v>
      </c>
      <c r="W96" s="3">
        <v>3.9095462934528036E-2</v>
      </c>
      <c r="X96" s="2">
        <v>0</v>
      </c>
      <c r="Y96" s="2">
        <v>0</v>
      </c>
      <c r="Z96" s="3">
        <v>0</v>
      </c>
      <c r="AA96" s="12">
        <v>0.14583527418717501</v>
      </c>
      <c r="AB96" s="12">
        <v>2.0913103579969401E-3</v>
      </c>
      <c r="AC96" s="12">
        <v>0.34948641615835102</v>
      </c>
      <c r="AD96" s="12">
        <v>0.75714194803468104</v>
      </c>
      <c r="AE96" s="12">
        <v>1.31575031636997E-3</v>
      </c>
    </row>
    <row r="97" spans="3:31" x14ac:dyDescent="0.2">
      <c r="C97"/>
      <c r="D97"/>
      <c r="E97"/>
      <c r="F97" s="21">
        <v>46385</v>
      </c>
      <c r="G97" s="17" t="s">
        <v>30</v>
      </c>
      <c r="H97" s="8" t="s">
        <v>9</v>
      </c>
      <c r="I97" s="2">
        <v>2.2991844497401957E-2</v>
      </c>
      <c r="J97" s="2">
        <v>1.4711770768960516E-2</v>
      </c>
      <c r="K97" s="3">
        <v>2.815687533011051E-2</v>
      </c>
      <c r="L97" s="2">
        <v>0</v>
      </c>
      <c r="M97" s="2">
        <v>0</v>
      </c>
      <c r="N97" s="3">
        <v>0</v>
      </c>
      <c r="O97" s="2">
        <v>0.73375641458074148</v>
      </c>
      <c r="P97" s="2">
        <v>1.0361901448182689</v>
      </c>
      <c r="Q97" s="3">
        <v>0.54817269459258755</v>
      </c>
      <c r="R97" s="2">
        <v>4.701284859240384</v>
      </c>
      <c r="S97" s="2">
        <v>4.517796882710325</v>
      </c>
      <c r="T97" s="3">
        <v>3.9095028350845751</v>
      </c>
      <c r="U97" s="2">
        <v>0.1006136046751249</v>
      </c>
      <c r="V97" s="2">
        <v>0</v>
      </c>
      <c r="W97" s="3">
        <v>0</v>
      </c>
      <c r="X97" s="2">
        <v>7.8803707133359921</v>
      </c>
      <c r="Y97" s="2">
        <v>6.3120455051239857</v>
      </c>
      <c r="Z97" s="3">
        <v>8.2705011744117893</v>
      </c>
      <c r="AA97" s="12">
        <v>1</v>
      </c>
      <c r="AB97" s="12">
        <v>4.9972406919392403E-3</v>
      </c>
      <c r="AC97" s="12">
        <v>1.80815874047975E-3</v>
      </c>
      <c r="AD97" s="12">
        <v>1.2773245087835399E-2</v>
      </c>
      <c r="AE97" s="12">
        <v>1.31575031636997E-3</v>
      </c>
    </row>
    <row r="98" spans="3:31" x14ac:dyDescent="0.2">
      <c r="C98"/>
      <c r="D98"/>
      <c r="E98"/>
      <c r="F98" s="20">
        <v>46220</v>
      </c>
      <c r="G98" s="17" t="s">
        <v>30</v>
      </c>
      <c r="H98" s="8" t="s">
        <v>9</v>
      </c>
      <c r="I98" s="2">
        <v>0.25263021163147537</v>
      </c>
      <c r="J98" s="2">
        <v>0.21050797587924294</v>
      </c>
      <c r="K98" s="3">
        <v>0.5771533306204486</v>
      </c>
      <c r="L98" s="2">
        <v>0</v>
      </c>
      <c r="M98" s="2">
        <v>0</v>
      </c>
      <c r="N98" s="3">
        <v>0</v>
      </c>
      <c r="O98" s="2">
        <v>0.21530500196790534</v>
      </c>
      <c r="P98" s="2">
        <v>0.5802426144322691</v>
      </c>
      <c r="Q98" s="3">
        <v>0.12803109538106766</v>
      </c>
      <c r="R98" s="2">
        <v>1.3303523300311257</v>
      </c>
      <c r="S98" s="2">
        <v>2.5644280224088192</v>
      </c>
      <c r="T98" s="3">
        <v>2.0453514403280253</v>
      </c>
      <c r="U98" s="2">
        <v>0</v>
      </c>
      <c r="V98" s="2">
        <v>0</v>
      </c>
      <c r="W98" s="3">
        <v>0</v>
      </c>
      <c r="X98" s="2">
        <v>1.4621947273533817</v>
      </c>
      <c r="Y98" s="2">
        <v>1.1195528073176877</v>
      </c>
      <c r="Z98" s="3">
        <v>1.3988267130765577</v>
      </c>
      <c r="AA98" s="12">
        <v>0.184747956173547</v>
      </c>
      <c r="AB98" s="12">
        <v>1</v>
      </c>
      <c r="AC98" s="12">
        <v>4.5661755515142999E-3</v>
      </c>
      <c r="AD98" s="12">
        <v>0.30006513847051702</v>
      </c>
      <c r="AE98" s="12">
        <v>2.5234597261455799E-2</v>
      </c>
    </row>
    <row r="99" spans="3:31" x14ac:dyDescent="0.2">
      <c r="C99"/>
      <c r="D99"/>
      <c r="E99"/>
      <c r="F99" s="20">
        <v>45362</v>
      </c>
      <c r="G99" s="17" t="s">
        <v>30</v>
      </c>
      <c r="H99" s="8" t="s">
        <v>9</v>
      </c>
      <c r="I99" s="2">
        <v>0</v>
      </c>
      <c r="J99" s="2">
        <v>0</v>
      </c>
      <c r="K99" s="3">
        <v>0</v>
      </c>
      <c r="L99" s="2">
        <v>0</v>
      </c>
      <c r="M99" s="2">
        <v>0</v>
      </c>
      <c r="N99" s="3">
        <v>0</v>
      </c>
      <c r="O99" s="2">
        <v>7.4422446821391888E-2</v>
      </c>
      <c r="P99" s="2">
        <v>3.1097323642450318E-2</v>
      </c>
      <c r="Q99" s="3">
        <v>5.5633311041473621E-2</v>
      </c>
      <c r="R99" s="2">
        <v>0.85168970807157973</v>
      </c>
      <c r="S99" s="2">
        <v>0.83910329847040899</v>
      </c>
      <c r="T99" s="3">
        <v>0.91377393351615577</v>
      </c>
      <c r="U99" s="2">
        <v>0</v>
      </c>
      <c r="V99" s="2">
        <v>0</v>
      </c>
      <c r="W99" s="3">
        <v>1.2291222677040093E-2</v>
      </c>
      <c r="X99" s="2">
        <v>2.2037186669200715</v>
      </c>
      <c r="Y99" s="2">
        <v>1.7510221026293953</v>
      </c>
      <c r="Z99" s="3">
        <v>2.3730855640149042</v>
      </c>
      <c r="AA99" s="12">
        <v>1</v>
      </c>
      <c r="AB99" s="12">
        <v>1.1895767665439301E-2</v>
      </c>
      <c r="AC99" s="12">
        <v>7.9700332307222604E-3</v>
      </c>
      <c r="AD99" s="12">
        <v>4.7545688054677704E-3</v>
      </c>
      <c r="AE99" s="12">
        <v>2.2779910768489E-4</v>
      </c>
    </row>
    <row r="100" spans="3:31" x14ac:dyDescent="0.2">
      <c r="C100"/>
      <c r="D100"/>
      <c r="E100"/>
      <c r="F100" s="20">
        <v>100072</v>
      </c>
      <c r="G100" s="17" t="s">
        <v>30</v>
      </c>
      <c r="H100" s="8" t="s">
        <v>9</v>
      </c>
      <c r="I100" s="2">
        <v>3.3391643927040753</v>
      </c>
      <c r="J100" s="2">
        <v>3.6000443782749696</v>
      </c>
      <c r="K100" s="3">
        <v>4.1163656347723139</v>
      </c>
      <c r="L100" s="2">
        <v>6.0083797637309033E-2</v>
      </c>
      <c r="M100" s="2">
        <v>0</v>
      </c>
      <c r="N100" s="3">
        <v>0</v>
      </c>
      <c r="O100" s="2">
        <v>0.4529538839321447</v>
      </c>
      <c r="P100" s="2">
        <v>0.52503524764264264</v>
      </c>
      <c r="Q100" s="3">
        <v>0.32745287616494834</v>
      </c>
      <c r="R100" s="2">
        <v>0.91202604984261793</v>
      </c>
      <c r="S100" s="2">
        <v>2.2882987020161121</v>
      </c>
      <c r="T100" s="3">
        <v>1.6664531968876708</v>
      </c>
      <c r="U100" s="2">
        <v>0</v>
      </c>
      <c r="V100" s="2">
        <v>0</v>
      </c>
      <c r="W100" s="3">
        <v>0</v>
      </c>
      <c r="X100" s="2">
        <v>1.1543456561605379</v>
      </c>
      <c r="Y100" s="2">
        <v>2.3021678258307672</v>
      </c>
      <c r="Z100" s="3">
        <v>1.6215304100163763</v>
      </c>
      <c r="AA100" s="12">
        <v>2.9716468194622999E-5</v>
      </c>
      <c r="AB100" s="12">
        <v>6.6644868972923804E-5</v>
      </c>
      <c r="AC100" s="12">
        <v>3.7144921976467897E-2</v>
      </c>
      <c r="AD100" s="12">
        <v>1</v>
      </c>
      <c r="AE100" s="12">
        <v>2.3941988232546299E-2</v>
      </c>
    </row>
    <row r="101" spans="3:31" x14ac:dyDescent="0.2">
      <c r="C101"/>
      <c r="D101"/>
      <c r="E101"/>
      <c r="F101" s="20">
        <v>94230</v>
      </c>
      <c r="G101" s="17" t="s">
        <v>30</v>
      </c>
      <c r="H101" s="8" t="s">
        <v>9</v>
      </c>
      <c r="I101" s="2">
        <v>0</v>
      </c>
      <c r="J101" s="2">
        <v>0</v>
      </c>
      <c r="K101" s="3">
        <v>0</v>
      </c>
      <c r="L101" s="2">
        <v>0</v>
      </c>
      <c r="M101" s="2">
        <v>0</v>
      </c>
      <c r="N101" s="3">
        <v>0</v>
      </c>
      <c r="O101" s="2">
        <v>0</v>
      </c>
      <c r="P101" s="2">
        <v>0</v>
      </c>
      <c r="Q101" s="3">
        <v>0</v>
      </c>
      <c r="R101" s="2">
        <v>8.8869372192154031E-2</v>
      </c>
      <c r="S101" s="2">
        <v>0.10007313393844516</v>
      </c>
      <c r="T101" s="3">
        <v>7.6892574893895754E-2</v>
      </c>
      <c r="U101" s="2">
        <v>0</v>
      </c>
      <c r="V101" s="2">
        <v>0</v>
      </c>
      <c r="W101" s="3">
        <v>0</v>
      </c>
      <c r="X101" s="2">
        <v>0.14119350971310829</v>
      </c>
      <c r="Y101" s="2">
        <v>0.1029963167231539</v>
      </c>
      <c r="Z101" s="3">
        <v>0.13771278192014644</v>
      </c>
      <c r="AA101" s="12" t="s">
        <v>27</v>
      </c>
      <c r="AB101" s="12" t="s">
        <v>27</v>
      </c>
      <c r="AC101" s="12">
        <v>1.93142013303219E-3</v>
      </c>
      <c r="AD101" s="12">
        <v>9.7173490912359606E-2</v>
      </c>
      <c r="AE101" s="12">
        <v>1.60602893218149E-3</v>
      </c>
    </row>
    <row r="102" spans="3:31" x14ac:dyDescent="0.2">
      <c r="C102"/>
      <c r="D102"/>
      <c r="E102"/>
      <c r="F102" s="20">
        <v>56431</v>
      </c>
      <c r="G102" s="17" t="s">
        <v>30</v>
      </c>
      <c r="H102" s="8" t="s">
        <v>9</v>
      </c>
      <c r="I102" s="2">
        <v>0.97487457598729366</v>
      </c>
      <c r="J102" s="2">
        <v>1.007555516683152</v>
      </c>
      <c r="K102" s="3">
        <v>1.1093572874779385</v>
      </c>
      <c r="L102" s="2">
        <v>6.672779442195359E-2</v>
      </c>
      <c r="M102" s="2">
        <v>0.13816372321154982</v>
      </c>
      <c r="N102" s="3">
        <v>0.10480549016024272</v>
      </c>
      <c r="O102" s="2">
        <v>2.0641618056387103</v>
      </c>
      <c r="P102" s="2">
        <v>2.1225002881554476</v>
      </c>
      <c r="Q102" s="3">
        <v>1.5211727509739368</v>
      </c>
      <c r="R102" s="2">
        <v>1.1337087675009614</v>
      </c>
      <c r="S102" s="2">
        <v>0.87112842821826864</v>
      </c>
      <c r="T102" s="3">
        <v>1.0055204380717133</v>
      </c>
      <c r="U102" s="2">
        <v>0</v>
      </c>
      <c r="V102" s="2">
        <v>4.2882348478768303E-2</v>
      </c>
      <c r="W102" s="3">
        <v>0</v>
      </c>
      <c r="X102" s="2">
        <v>1.9086642413956325</v>
      </c>
      <c r="Y102" s="2">
        <v>2.276540529257661</v>
      </c>
      <c r="Z102" s="3">
        <v>2.7940441051917135</v>
      </c>
      <c r="AA102" s="12">
        <v>6.6441095468416402E-3</v>
      </c>
      <c r="AB102" s="12">
        <v>1.0279438524136399E-2</v>
      </c>
      <c r="AC102" s="12">
        <v>1.83350860849383E-2</v>
      </c>
      <c r="AD102" s="12">
        <v>1.1343222942958401E-2</v>
      </c>
      <c r="AE102" s="12">
        <v>0.77690312945764695</v>
      </c>
    </row>
    <row r="103" spans="3:31" x14ac:dyDescent="0.2">
      <c r="C103"/>
      <c r="D103"/>
      <c r="E103"/>
      <c r="F103" s="20">
        <v>122311</v>
      </c>
      <c r="G103" s="17" t="s">
        <v>30</v>
      </c>
      <c r="H103" s="8" t="s">
        <v>9</v>
      </c>
      <c r="I103" s="2">
        <v>0.45478275801810086</v>
      </c>
      <c r="J103" s="2">
        <v>0.72579089714507605</v>
      </c>
      <c r="K103" s="3">
        <v>0.60422169178281959</v>
      </c>
      <c r="L103" s="2">
        <v>0</v>
      </c>
      <c r="M103" s="2">
        <v>4.1638411117645276E-2</v>
      </c>
      <c r="N103" s="3">
        <v>0</v>
      </c>
      <c r="O103" s="2">
        <v>0.32661530560069246</v>
      </c>
      <c r="P103" s="2">
        <v>0.26233548347582653</v>
      </c>
      <c r="Q103" s="3">
        <v>0.25610104988509796</v>
      </c>
      <c r="R103" s="2">
        <v>2.4073090928959617</v>
      </c>
      <c r="S103" s="2">
        <v>4.1040346240105583</v>
      </c>
      <c r="T103" s="3">
        <v>3.5677953417383659</v>
      </c>
      <c r="U103" s="2">
        <v>0</v>
      </c>
      <c r="V103" s="2">
        <v>0</v>
      </c>
      <c r="W103" s="3">
        <v>0</v>
      </c>
      <c r="X103" s="2">
        <v>1.524330050792764</v>
      </c>
      <c r="Y103" s="2">
        <v>1.9214648044244973</v>
      </c>
      <c r="Z103" s="3">
        <v>1.7063924207159986</v>
      </c>
      <c r="AA103" s="12">
        <v>1.1507194404072299E-3</v>
      </c>
      <c r="AB103" s="12">
        <v>1.98000990336024E-2</v>
      </c>
      <c r="AC103" s="12">
        <v>1.8239979760854301E-3</v>
      </c>
      <c r="AD103" s="12">
        <v>6.1274328606539898E-2</v>
      </c>
      <c r="AE103" s="12">
        <v>1.3968745549256501E-2</v>
      </c>
    </row>
    <row r="104" spans="3:31" x14ac:dyDescent="0.2">
      <c r="C104"/>
      <c r="D104"/>
      <c r="E104"/>
      <c r="F104" s="20">
        <v>100006</v>
      </c>
      <c r="G104" s="17" t="s">
        <v>30</v>
      </c>
      <c r="H104" s="8" t="s">
        <v>9</v>
      </c>
      <c r="I104" s="2">
        <v>8.7501409523556561E-2</v>
      </c>
      <c r="J104" s="2">
        <v>7.4246572897798097E-2</v>
      </c>
      <c r="K104" s="3">
        <v>7.7107501946385854E-2</v>
      </c>
      <c r="L104" s="2">
        <v>1.541263340749782</v>
      </c>
      <c r="M104" s="2">
        <v>0.31213576566671164</v>
      </c>
      <c r="N104" s="3">
        <v>0.88115867036941309</v>
      </c>
      <c r="O104" s="2">
        <v>1.9010045559078064</v>
      </c>
      <c r="P104" s="2">
        <v>2.375329929806917</v>
      </c>
      <c r="Q104" s="3">
        <v>0.6223612368487087</v>
      </c>
      <c r="R104" s="2">
        <v>7.760943310690541</v>
      </c>
      <c r="S104" s="2">
        <v>7.3296878920627027</v>
      </c>
      <c r="T104" s="3">
        <v>9.8660348886969107</v>
      </c>
      <c r="U104" s="2">
        <v>1.8240414071971163</v>
      </c>
      <c r="V104" s="2">
        <v>1.2301843241150956</v>
      </c>
      <c r="W104" s="3">
        <v>1.4797475371143609</v>
      </c>
      <c r="X104" s="2">
        <v>7.9234907898980209</v>
      </c>
      <c r="Y104" s="2">
        <v>9.0648619283384484</v>
      </c>
      <c r="Z104" s="3">
        <v>6.7889608559697772</v>
      </c>
      <c r="AA104" s="12">
        <v>0.40205784013444501</v>
      </c>
      <c r="AB104" s="12">
        <v>9.3094821319084906E-2</v>
      </c>
      <c r="AC104" s="12">
        <v>1.8239979760854301E-3</v>
      </c>
      <c r="AD104" s="12">
        <v>1</v>
      </c>
      <c r="AE104" s="12">
        <v>2.9721830026668301E-3</v>
      </c>
    </row>
    <row r="105" spans="3:31" x14ac:dyDescent="0.2">
      <c r="C105"/>
      <c r="D105"/>
      <c r="E105"/>
      <c r="F105" s="20">
        <v>97339</v>
      </c>
      <c r="G105" s="17" t="s">
        <v>30</v>
      </c>
      <c r="H105" s="8" t="s">
        <v>9</v>
      </c>
      <c r="I105" s="2">
        <v>0</v>
      </c>
      <c r="J105" s="2">
        <v>0</v>
      </c>
      <c r="K105" s="3">
        <v>0</v>
      </c>
      <c r="L105" s="2">
        <v>0</v>
      </c>
      <c r="M105" s="2">
        <v>0</v>
      </c>
      <c r="N105" s="3">
        <v>0</v>
      </c>
      <c r="O105" s="2">
        <v>0</v>
      </c>
      <c r="P105" s="2">
        <v>7.3675769752640938E-2</v>
      </c>
      <c r="Q105" s="3">
        <v>0</v>
      </c>
      <c r="R105" s="2">
        <v>0.82485838437594405</v>
      </c>
      <c r="S105" s="2">
        <v>0.69587524447809423</v>
      </c>
      <c r="T105" s="3">
        <v>0.9636738534733007</v>
      </c>
      <c r="U105" s="2">
        <v>0</v>
      </c>
      <c r="V105" s="2">
        <v>0.10906453692064288</v>
      </c>
      <c r="W105" s="3">
        <v>0.20834406822852983</v>
      </c>
      <c r="X105" s="2">
        <v>0.87943749591507958</v>
      </c>
      <c r="Y105" s="2">
        <v>0.95885271413715512</v>
      </c>
      <c r="Z105" s="3">
        <v>1.053921720729283</v>
      </c>
      <c r="AA105" s="12">
        <v>1</v>
      </c>
      <c r="AB105" s="12">
        <v>0.60805070783577697</v>
      </c>
      <c r="AC105" s="12">
        <v>1.8239979760854301E-3</v>
      </c>
      <c r="AD105" s="12">
        <v>0.57597251263525095</v>
      </c>
      <c r="AE105" s="12">
        <v>2.90344459863326E-3</v>
      </c>
    </row>
    <row r="106" spans="3:31" x14ac:dyDescent="0.2">
      <c r="C106"/>
      <c r="D106"/>
      <c r="E106"/>
      <c r="F106" s="20">
        <v>59310</v>
      </c>
      <c r="G106" s="17" t="s">
        <v>30</v>
      </c>
      <c r="H106" s="8" t="s">
        <v>9</v>
      </c>
      <c r="I106" s="2">
        <v>0.50620250327004246</v>
      </c>
      <c r="J106" s="2">
        <v>0.50057468330022703</v>
      </c>
      <c r="K106" s="3">
        <v>0.53645446018948151</v>
      </c>
      <c r="L106" s="2">
        <v>0</v>
      </c>
      <c r="M106" s="2">
        <v>0</v>
      </c>
      <c r="N106" s="3">
        <v>0</v>
      </c>
      <c r="O106" s="2">
        <v>0.52481647051163027</v>
      </c>
      <c r="P106" s="2">
        <v>0.68415682188782889</v>
      </c>
      <c r="Q106" s="3">
        <v>0.56951282961955563</v>
      </c>
      <c r="R106" s="2">
        <v>1.2159266340670407</v>
      </c>
      <c r="S106" s="2">
        <v>0.95635032916498597</v>
      </c>
      <c r="T106" s="3">
        <v>0.92068078710506851</v>
      </c>
      <c r="U106" s="2">
        <v>0</v>
      </c>
      <c r="V106" s="2">
        <v>0</v>
      </c>
      <c r="W106" s="3">
        <v>0</v>
      </c>
      <c r="X106" s="2">
        <v>0.18017123137917812</v>
      </c>
      <c r="Y106" s="2">
        <v>0.1885194766919171</v>
      </c>
      <c r="Z106" s="3">
        <v>0.26706826709038073</v>
      </c>
      <c r="AA106" s="12">
        <v>2.19271315349197E-4</v>
      </c>
      <c r="AB106" s="12">
        <v>0.289829497196048</v>
      </c>
      <c r="AC106" s="12">
        <v>2.5676328551586298E-4</v>
      </c>
      <c r="AD106" s="12">
        <v>1.45235339580324E-3</v>
      </c>
      <c r="AE106" s="12">
        <v>1.3968745549256501E-2</v>
      </c>
    </row>
    <row r="107" spans="3:31" x14ac:dyDescent="0.2">
      <c r="C107"/>
      <c r="D107"/>
      <c r="E107"/>
      <c r="F107" s="20">
        <v>44265</v>
      </c>
      <c r="G107" s="17" t="s">
        <v>30</v>
      </c>
      <c r="H107" s="8" t="s">
        <v>9</v>
      </c>
      <c r="I107" s="2">
        <v>0</v>
      </c>
      <c r="J107" s="2">
        <v>0</v>
      </c>
      <c r="K107" s="3">
        <v>0</v>
      </c>
      <c r="L107" s="2">
        <v>0.10130855843271727</v>
      </c>
      <c r="M107" s="2">
        <v>0</v>
      </c>
      <c r="N107" s="3">
        <v>2.9772684735742676E-2</v>
      </c>
      <c r="O107" s="2">
        <v>5.7354706501090466E-2</v>
      </c>
      <c r="P107" s="2">
        <v>9.2445646390957079E-2</v>
      </c>
      <c r="Q107" s="3">
        <v>4.9668435666712592E-2</v>
      </c>
      <c r="R107" s="2">
        <v>0.66351200848863889</v>
      </c>
      <c r="S107" s="2">
        <v>0.31206585045757423</v>
      </c>
      <c r="T107" s="3">
        <v>0.56907440238041762</v>
      </c>
      <c r="U107" s="2">
        <v>0</v>
      </c>
      <c r="V107" s="2">
        <v>4.1729077410608384E-2</v>
      </c>
      <c r="W107" s="3">
        <v>0</v>
      </c>
      <c r="X107" s="2">
        <v>1.5979876241987212</v>
      </c>
      <c r="Y107" s="2">
        <v>1.5420855070147719</v>
      </c>
      <c r="Z107" s="3">
        <v>1.4671460027030889</v>
      </c>
      <c r="AA107" s="12">
        <v>0.39703335032317799</v>
      </c>
      <c r="AB107" s="12">
        <v>0.16328722386626299</v>
      </c>
      <c r="AC107" s="12">
        <v>9.1251258532747594E-3</v>
      </c>
      <c r="AD107" s="12">
        <v>1.27697856954838E-3</v>
      </c>
      <c r="AE107" s="12">
        <v>1.9673335688618E-2</v>
      </c>
    </row>
    <row r="108" spans="3:31" x14ac:dyDescent="0.2">
      <c r="C108"/>
      <c r="D108"/>
      <c r="E108"/>
      <c r="F108" s="20">
        <v>94095</v>
      </c>
      <c r="G108" s="17" t="s">
        <v>30</v>
      </c>
      <c r="H108" s="8" t="s">
        <v>9</v>
      </c>
      <c r="I108" s="2">
        <v>0</v>
      </c>
      <c r="J108" s="2">
        <v>0</v>
      </c>
      <c r="K108" s="3">
        <v>0</v>
      </c>
      <c r="L108" s="2">
        <v>0</v>
      </c>
      <c r="M108" s="2">
        <v>0</v>
      </c>
      <c r="N108" s="3">
        <v>0</v>
      </c>
      <c r="O108" s="2">
        <v>6.130429110464277E-2</v>
      </c>
      <c r="P108" s="2">
        <v>5.8266068453625162E-2</v>
      </c>
      <c r="Q108" s="3">
        <v>5.4253812176300875E-2</v>
      </c>
      <c r="R108" s="2">
        <v>0</v>
      </c>
      <c r="S108" s="2">
        <v>0</v>
      </c>
      <c r="T108" s="3">
        <v>0</v>
      </c>
      <c r="U108" s="2">
        <v>0</v>
      </c>
      <c r="V108" s="2">
        <v>0</v>
      </c>
      <c r="W108" s="3">
        <v>0</v>
      </c>
      <c r="X108" s="2">
        <v>0</v>
      </c>
      <c r="Y108" s="2">
        <v>0</v>
      </c>
      <c r="Z108" s="3">
        <v>0</v>
      </c>
      <c r="AA108" s="12">
        <v>1</v>
      </c>
      <c r="AB108" s="12">
        <v>4.8283868792631204E-6</v>
      </c>
      <c r="AC108" s="12" t="s">
        <v>27</v>
      </c>
      <c r="AD108" s="12" t="s">
        <v>27</v>
      </c>
      <c r="AE108" s="12" t="s">
        <v>27</v>
      </c>
    </row>
    <row r="109" spans="3:31" x14ac:dyDescent="0.2">
      <c r="C109"/>
      <c r="D109"/>
      <c r="E109"/>
      <c r="F109" s="20">
        <v>21397</v>
      </c>
      <c r="G109" s="17" t="s">
        <v>30</v>
      </c>
      <c r="H109" s="8" t="s">
        <v>9</v>
      </c>
      <c r="I109" s="2">
        <v>8.4219406471823327E-2</v>
      </c>
      <c r="J109" s="2">
        <v>8.5131140032793859E-2</v>
      </c>
      <c r="K109" s="3">
        <v>6.8100769673497263E-2</v>
      </c>
      <c r="L109" s="2">
        <v>0</v>
      </c>
      <c r="M109" s="2">
        <v>0</v>
      </c>
      <c r="N109" s="3">
        <v>0</v>
      </c>
      <c r="O109" s="2">
        <v>0.13441823122188748</v>
      </c>
      <c r="P109" s="2">
        <v>0.17116167915254857</v>
      </c>
      <c r="Q109" s="3">
        <v>0.15413147297095575</v>
      </c>
      <c r="R109" s="2">
        <v>0.85049492902660861</v>
      </c>
      <c r="S109" s="2">
        <v>0.69760213203527188</v>
      </c>
      <c r="T109" s="3">
        <v>0.73731361135893381</v>
      </c>
      <c r="U109" s="2">
        <v>0</v>
      </c>
      <c r="V109" s="2">
        <v>0</v>
      </c>
      <c r="W109" s="3">
        <v>0</v>
      </c>
      <c r="X109" s="2">
        <v>0.56943242089413426</v>
      </c>
      <c r="Y109" s="2">
        <v>0.48080303002498409</v>
      </c>
      <c r="Z109" s="3">
        <v>0.40503885765062725</v>
      </c>
      <c r="AA109" s="12">
        <v>1.57429793711057E-3</v>
      </c>
      <c r="AB109" s="12">
        <v>2.4192675331057099E-3</v>
      </c>
      <c r="AC109" s="12">
        <v>1.7112318150261201E-4</v>
      </c>
      <c r="AD109" s="12">
        <v>2.3281807579286301E-2</v>
      </c>
      <c r="AE109" s="12">
        <v>1.31575031636997E-3</v>
      </c>
    </row>
    <row r="110" spans="3:31" x14ac:dyDescent="0.2">
      <c r="C110"/>
      <c r="D110"/>
      <c r="E110"/>
      <c r="F110" s="20">
        <v>96461</v>
      </c>
      <c r="G110" s="17" t="s">
        <v>30</v>
      </c>
      <c r="H110" s="8" t="s">
        <v>9</v>
      </c>
      <c r="I110" s="2">
        <v>0</v>
      </c>
      <c r="J110" s="2">
        <v>0</v>
      </c>
      <c r="K110" s="3">
        <v>0</v>
      </c>
      <c r="L110" s="2">
        <v>0</v>
      </c>
      <c r="M110" s="2">
        <v>0</v>
      </c>
      <c r="N110" s="3">
        <v>0</v>
      </c>
      <c r="O110" s="2">
        <v>0.10245156284264122</v>
      </c>
      <c r="P110" s="2">
        <v>0.12787508394047734</v>
      </c>
      <c r="Q110" s="3">
        <v>9.9793466028235883E-2</v>
      </c>
      <c r="R110" s="2">
        <v>6.8472787067291055E-2</v>
      </c>
      <c r="S110" s="2">
        <v>9.9485992169004764E-2</v>
      </c>
      <c r="T110" s="3">
        <v>0</v>
      </c>
      <c r="U110" s="2">
        <v>0</v>
      </c>
      <c r="V110" s="2">
        <v>0</v>
      </c>
      <c r="W110" s="3">
        <v>0</v>
      </c>
      <c r="X110" s="2">
        <v>0</v>
      </c>
      <c r="Y110" s="2">
        <v>0</v>
      </c>
      <c r="Z110" s="3">
        <v>0</v>
      </c>
      <c r="AA110" s="12">
        <v>1</v>
      </c>
      <c r="AB110" s="12">
        <v>1.22519013906593E-4</v>
      </c>
      <c r="AC110" s="12">
        <v>0.193636474388966</v>
      </c>
      <c r="AD110" s="12">
        <v>0.259334563913794</v>
      </c>
      <c r="AE110" s="12">
        <v>0.167796158205859</v>
      </c>
    </row>
    <row r="111" spans="3:31" x14ac:dyDescent="0.2">
      <c r="C111"/>
      <c r="D111"/>
      <c r="E111"/>
      <c r="F111" s="20">
        <v>134564</v>
      </c>
      <c r="G111" s="16" t="s">
        <v>75</v>
      </c>
      <c r="H111" s="9" t="s">
        <v>10</v>
      </c>
      <c r="I111" s="2">
        <v>0.64771819730831492</v>
      </c>
      <c r="J111" s="2">
        <v>0.98329693364940618</v>
      </c>
      <c r="K111" s="3">
        <v>0.95350951233355763</v>
      </c>
      <c r="L111" s="2">
        <v>14.208718803608798</v>
      </c>
      <c r="M111" s="2">
        <v>21.877025832183271</v>
      </c>
      <c r="N111" s="3">
        <v>22.570445713094919</v>
      </c>
      <c r="O111" s="2">
        <v>3.7131509783891579</v>
      </c>
      <c r="P111" s="2">
        <v>3.9756840930413633</v>
      </c>
      <c r="Q111" s="3">
        <v>3.154162628272791</v>
      </c>
      <c r="R111" s="2">
        <v>2.5160339859883276</v>
      </c>
      <c r="S111" s="2">
        <v>1.3665724683725382</v>
      </c>
      <c r="T111" s="3">
        <v>1.9137856664987363</v>
      </c>
      <c r="U111" s="2">
        <v>5.2511876219432008</v>
      </c>
      <c r="V111" s="2">
        <v>5.130601831341413</v>
      </c>
      <c r="W111" s="3">
        <v>4.4090957557842962</v>
      </c>
      <c r="X111" s="2">
        <v>1.0290853681803496</v>
      </c>
      <c r="Y111" s="2">
        <v>0.73307834928648252</v>
      </c>
      <c r="Z111" s="3">
        <v>0.81768307018420805</v>
      </c>
      <c r="AA111" s="12">
        <v>1.21906581183592E-3</v>
      </c>
      <c r="AB111" s="12">
        <v>0.60805070783577697</v>
      </c>
      <c r="AC111" s="12">
        <v>1.58777749553474E-3</v>
      </c>
      <c r="AD111" s="12">
        <v>0.13541405167040399</v>
      </c>
      <c r="AE111" s="12">
        <v>6.3129709981782495E-2</v>
      </c>
    </row>
    <row r="112" spans="3:31" x14ac:dyDescent="0.2">
      <c r="C112"/>
      <c r="D112"/>
      <c r="E112"/>
      <c r="F112" s="21">
        <v>98389</v>
      </c>
      <c r="G112" s="16" t="s">
        <v>75</v>
      </c>
      <c r="H112" s="9" t="s">
        <v>10</v>
      </c>
      <c r="I112" s="2">
        <v>4.1569916853469883E-2</v>
      </c>
      <c r="J112" s="2">
        <v>3.4756897001990687E-2</v>
      </c>
      <c r="K112" s="3">
        <v>4.2887939852372395E-2</v>
      </c>
      <c r="L112" s="2">
        <v>2.2960565542890765</v>
      </c>
      <c r="M112" s="2">
        <v>2.5734340672084208</v>
      </c>
      <c r="N112" s="3">
        <v>2.5290456026772441</v>
      </c>
      <c r="O112" s="2">
        <v>0.68911678357029504</v>
      </c>
      <c r="P112" s="2">
        <v>0.59446840348556884</v>
      </c>
      <c r="Q112" s="3">
        <v>0.7213548525959641</v>
      </c>
      <c r="R112" s="2">
        <v>2.9196986204678334E-2</v>
      </c>
      <c r="S112" s="2">
        <v>1.8027842653156139E-2</v>
      </c>
      <c r="T112" s="3">
        <v>2.7016423461247135E-2</v>
      </c>
      <c r="U112" s="2">
        <v>0.32127550898811025</v>
      </c>
      <c r="V112" s="2">
        <v>0.35035314178202437</v>
      </c>
      <c r="W112" s="3">
        <v>0.22942796626980036</v>
      </c>
      <c r="X112" s="2">
        <v>2.303177597613144E-2</v>
      </c>
      <c r="Y112" s="2">
        <v>3.0388467043878518E-2</v>
      </c>
      <c r="Z112" s="3">
        <v>3.0304975962702055E-2</v>
      </c>
      <c r="AA112" s="12">
        <v>5.5606197895130498E-6</v>
      </c>
      <c r="AB112" s="12">
        <v>1.6881764510586299E-3</v>
      </c>
      <c r="AC112" s="12">
        <v>1.17244372949354E-3</v>
      </c>
      <c r="AD112" s="12">
        <v>1</v>
      </c>
      <c r="AE112" s="12">
        <v>4.42432138752177E-2</v>
      </c>
    </row>
    <row r="113" spans="3:31" x14ac:dyDescent="0.2">
      <c r="C113"/>
      <c r="D113"/>
      <c r="E113"/>
      <c r="F113" s="20">
        <v>62166</v>
      </c>
      <c r="G113" s="16" t="s">
        <v>75</v>
      </c>
      <c r="H113" s="9" t="s">
        <v>10</v>
      </c>
      <c r="I113" s="2">
        <v>0.15466662170483741</v>
      </c>
      <c r="J113" s="2">
        <v>0.14079398968517726</v>
      </c>
      <c r="K113" s="3">
        <v>0.13245194518953798</v>
      </c>
      <c r="L113" s="2">
        <v>1.3849575198835955</v>
      </c>
      <c r="M113" s="2">
        <v>2.4681772733745229</v>
      </c>
      <c r="N113" s="3">
        <v>2.4867464244634521</v>
      </c>
      <c r="O113" s="2">
        <v>0.31169532111202569</v>
      </c>
      <c r="P113" s="2">
        <v>0.28206002675259811</v>
      </c>
      <c r="Q113" s="3">
        <v>0.28417352796533862</v>
      </c>
      <c r="R113" s="2">
        <v>7.8413348721450213E-2</v>
      </c>
      <c r="S113" s="2">
        <v>6.8929580288524736E-2</v>
      </c>
      <c r="T113" s="3">
        <v>9.237986582595778E-2</v>
      </c>
      <c r="U113" s="2">
        <v>5.1649161182437786E-2</v>
      </c>
      <c r="V113" s="2">
        <v>7.9451650064397097E-2</v>
      </c>
      <c r="W113" s="3">
        <v>3.0975657826029766E-2</v>
      </c>
      <c r="X113" s="2">
        <v>4.8674083800518159E-2</v>
      </c>
      <c r="Y113" s="2">
        <v>2.9624943042671503E-2</v>
      </c>
      <c r="Z113" s="3">
        <v>3.7221981776588225E-2</v>
      </c>
      <c r="AA113" s="12">
        <v>3.8638273976680602E-3</v>
      </c>
      <c r="AB113" s="12">
        <v>0.97821767745736798</v>
      </c>
      <c r="AC113" s="12">
        <v>0.30276038149988199</v>
      </c>
      <c r="AD113" s="12">
        <v>0.13540641607394899</v>
      </c>
      <c r="AE113" s="12">
        <v>8.6235957397674794E-3</v>
      </c>
    </row>
    <row r="114" spans="3:31" x14ac:dyDescent="0.2">
      <c r="C114"/>
      <c r="D114"/>
      <c r="E114"/>
      <c r="F114" s="20">
        <v>94009</v>
      </c>
      <c r="G114" s="16" t="s">
        <v>75</v>
      </c>
      <c r="H114" s="9" t="s">
        <v>10</v>
      </c>
      <c r="I114" s="2">
        <v>0</v>
      </c>
      <c r="J114" s="2">
        <v>0</v>
      </c>
      <c r="K114" s="3">
        <v>0</v>
      </c>
      <c r="L114" s="2">
        <v>0.14798923187053398</v>
      </c>
      <c r="M114" s="2">
        <v>3.1182062556541254E-2</v>
      </c>
      <c r="N114" s="3">
        <v>4.0300480202286444E-2</v>
      </c>
      <c r="O114" s="2">
        <v>0.10025868609017387</v>
      </c>
      <c r="P114" s="2">
        <v>5.7389910584779553E-2</v>
      </c>
      <c r="Q114" s="3">
        <v>5.2200755179776182E-2</v>
      </c>
      <c r="R114" s="2">
        <v>0</v>
      </c>
      <c r="S114" s="2">
        <v>0</v>
      </c>
      <c r="T114" s="3">
        <v>0</v>
      </c>
      <c r="U114" s="2">
        <v>0</v>
      </c>
      <c r="V114" s="2">
        <v>0</v>
      </c>
      <c r="W114" s="3">
        <v>0</v>
      </c>
      <c r="X114" s="2">
        <v>0</v>
      </c>
      <c r="Y114" s="2">
        <v>0</v>
      </c>
      <c r="Z114" s="3">
        <v>0</v>
      </c>
      <c r="AA114" s="12">
        <v>0.21490241457475301</v>
      </c>
      <c r="AB114" s="12">
        <v>0.25392615542442198</v>
      </c>
      <c r="AC114" s="12" t="s">
        <v>27</v>
      </c>
      <c r="AD114" s="12" t="s">
        <v>27</v>
      </c>
      <c r="AE114" s="12" t="s">
        <v>27</v>
      </c>
    </row>
    <row r="115" spans="3:31" x14ac:dyDescent="0.2">
      <c r="C115"/>
      <c r="D115"/>
      <c r="E115"/>
      <c r="F115" s="20">
        <v>101121</v>
      </c>
      <c r="G115" s="16" t="s">
        <v>75</v>
      </c>
      <c r="H115" s="9" t="s">
        <v>10</v>
      </c>
      <c r="I115" s="2">
        <v>2.2960017470135346E-3</v>
      </c>
      <c r="J115" s="2">
        <v>4.656470341361056E-3</v>
      </c>
      <c r="K115" s="3">
        <v>2.7410328002678568E-3</v>
      </c>
      <c r="L115" s="2">
        <v>3.6750656582788387E-2</v>
      </c>
      <c r="M115" s="2">
        <v>0</v>
      </c>
      <c r="N115" s="3">
        <v>0</v>
      </c>
      <c r="O115" s="2">
        <v>0</v>
      </c>
      <c r="P115" s="2">
        <v>4.3117016269713995E-3</v>
      </c>
      <c r="Q115" s="3">
        <v>0</v>
      </c>
      <c r="R115" s="2">
        <v>0</v>
      </c>
      <c r="S115" s="2">
        <v>0</v>
      </c>
      <c r="T115" s="3">
        <v>0</v>
      </c>
      <c r="U115" s="2">
        <v>0</v>
      </c>
      <c r="V115" s="2">
        <v>0</v>
      </c>
      <c r="W115" s="3">
        <v>0</v>
      </c>
      <c r="X115" s="2">
        <v>0</v>
      </c>
      <c r="Y115" s="2">
        <v>0</v>
      </c>
      <c r="Z115" s="3">
        <v>0</v>
      </c>
      <c r="AA115" s="12">
        <v>0.75552005361202501</v>
      </c>
      <c r="AB115" s="12">
        <v>1</v>
      </c>
      <c r="AC115" s="12" t="s">
        <v>27</v>
      </c>
      <c r="AD115" s="12" t="s">
        <v>27</v>
      </c>
      <c r="AE115" s="12">
        <v>2.39786024914918E-2</v>
      </c>
    </row>
    <row r="116" spans="3:31" x14ac:dyDescent="0.2">
      <c r="C116"/>
      <c r="D116"/>
      <c r="E116"/>
      <c r="F116" s="20">
        <v>77373</v>
      </c>
      <c r="G116" s="16" t="s">
        <v>75</v>
      </c>
      <c r="H116" s="9" t="s">
        <v>10</v>
      </c>
      <c r="I116" s="2">
        <v>1.3865126158427725E-3</v>
      </c>
      <c r="J116" s="2">
        <v>2.7717197517731825E-3</v>
      </c>
      <c r="K116" s="3">
        <v>4.4316012643234141E-3</v>
      </c>
      <c r="L116" s="2">
        <v>0</v>
      </c>
      <c r="M116" s="2">
        <v>0</v>
      </c>
      <c r="N116" s="3">
        <v>0</v>
      </c>
      <c r="O116" s="2">
        <v>0</v>
      </c>
      <c r="P116" s="2">
        <v>0</v>
      </c>
      <c r="Q116" s="3">
        <v>0</v>
      </c>
      <c r="R116" s="2">
        <v>0</v>
      </c>
      <c r="S116" s="2">
        <v>1.6404568349409145E-2</v>
      </c>
      <c r="T116" s="3">
        <v>7.8322880809170593E-3</v>
      </c>
      <c r="U116" s="2">
        <v>0</v>
      </c>
      <c r="V116" s="2">
        <v>0</v>
      </c>
      <c r="W116" s="3">
        <v>0</v>
      </c>
      <c r="X116" s="2">
        <v>0</v>
      </c>
      <c r="Y116" s="2">
        <v>0</v>
      </c>
      <c r="Z116" s="3">
        <v>0</v>
      </c>
      <c r="AA116" s="12">
        <v>3.3075748147224499E-2</v>
      </c>
      <c r="AB116" s="12">
        <v>3.5743147191355497E-2</v>
      </c>
      <c r="AC116" s="12">
        <v>0.25104711078189101</v>
      </c>
      <c r="AD116" s="12">
        <v>0.31480510717094301</v>
      </c>
      <c r="AE116" s="12">
        <v>0.37516595593694801</v>
      </c>
    </row>
    <row r="117" spans="3:31" x14ac:dyDescent="0.2">
      <c r="C117"/>
      <c r="D117"/>
      <c r="E117"/>
      <c r="F117" s="20">
        <v>129097</v>
      </c>
      <c r="G117" s="16" t="s">
        <v>11</v>
      </c>
      <c r="H117" s="9" t="s">
        <v>10</v>
      </c>
      <c r="I117" s="2">
        <v>0</v>
      </c>
      <c r="J117" s="2">
        <v>0</v>
      </c>
      <c r="K117" s="3">
        <v>0</v>
      </c>
      <c r="L117" s="2">
        <v>0.18350543225169885</v>
      </c>
      <c r="M117" s="2">
        <v>4.8117691600354694E-2</v>
      </c>
      <c r="N117" s="3">
        <v>5.0061448461445682E-2</v>
      </c>
      <c r="O117" s="2">
        <v>0</v>
      </c>
      <c r="P117" s="2">
        <v>0</v>
      </c>
      <c r="Q117" s="3">
        <v>0</v>
      </c>
      <c r="R117" s="2">
        <v>0</v>
      </c>
      <c r="S117" s="2">
        <v>0</v>
      </c>
      <c r="T117" s="3">
        <v>0</v>
      </c>
      <c r="U117" s="2">
        <v>0.47344170226690491</v>
      </c>
      <c r="V117" s="2">
        <v>0.36367393594467268</v>
      </c>
      <c r="W117" s="3">
        <v>0.35088482759943229</v>
      </c>
      <c r="X117" s="2">
        <v>0</v>
      </c>
      <c r="Y117" s="2">
        <v>0</v>
      </c>
      <c r="Z117" s="3">
        <v>0</v>
      </c>
      <c r="AA117" s="12">
        <v>0.14714051996837199</v>
      </c>
      <c r="AB117" s="12">
        <v>1</v>
      </c>
      <c r="AC117" s="12">
        <v>2.7896720335825198E-4</v>
      </c>
      <c r="AD117" s="12">
        <v>1</v>
      </c>
      <c r="AE117" s="12" t="s">
        <v>27</v>
      </c>
    </row>
    <row r="118" spans="3:31" x14ac:dyDescent="0.2">
      <c r="C118"/>
      <c r="D118"/>
      <c r="E118"/>
      <c r="F118" s="20">
        <v>93955</v>
      </c>
      <c r="G118" s="16" t="s">
        <v>11</v>
      </c>
      <c r="H118" s="9" t="s">
        <v>10</v>
      </c>
      <c r="I118" s="2">
        <v>9.4284385574617338E-3</v>
      </c>
      <c r="J118" s="2">
        <v>7.5013191225709189E-3</v>
      </c>
      <c r="K118" s="3">
        <v>4.6024642736179179E-3</v>
      </c>
      <c r="L118" s="2">
        <v>1.1792894413177755</v>
      </c>
      <c r="M118" s="2">
        <v>2.6282684448344638</v>
      </c>
      <c r="N118" s="3">
        <v>2.2569703622249064</v>
      </c>
      <c r="O118" s="2">
        <v>0.66676688745118329</v>
      </c>
      <c r="P118" s="2">
        <v>0.63450787598657776</v>
      </c>
      <c r="Q118" s="3">
        <v>0.52722115079524567</v>
      </c>
      <c r="R118" s="2">
        <v>2.6419978338724187E-3</v>
      </c>
      <c r="S118" s="2">
        <v>5.4310613673237288E-3</v>
      </c>
      <c r="T118" s="3">
        <v>1.1872238171031099E-2</v>
      </c>
      <c r="U118" s="2">
        <v>0</v>
      </c>
      <c r="V118" s="2">
        <v>0</v>
      </c>
      <c r="W118" s="3">
        <v>2.5299732607030626E-2</v>
      </c>
      <c r="X118" s="2">
        <v>8.8636498362504493E-2</v>
      </c>
      <c r="Y118" s="2">
        <v>0.13338901968382136</v>
      </c>
      <c r="Z118" s="3">
        <v>4.3840359249025088E-2</v>
      </c>
      <c r="AA118" s="12">
        <v>7.4519475722284699E-3</v>
      </c>
      <c r="AB118" s="12">
        <v>0.391716287864871</v>
      </c>
      <c r="AC118" s="12">
        <v>1</v>
      </c>
      <c r="AD118" s="12">
        <v>7.4886670777936995E-2</v>
      </c>
      <c r="AE118" s="12">
        <v>0.875905351024581</v>
      </c>
    </row>
    <row r="119" spans="3:31" x14ac:dyDescent="0.2">
      <c r="C119"/>
      <c r="D119"/>
      <c r="E119"/>
      <c r="F119" s="20">
        <v>69649</v>
      </c>
      <c r="G119" s="16" t="s">
        <v>11</v>
      </c>
      <c r="H119" s="9" t="s">
        <v>10</v>
      </c>
      <c r="I119" s="2">
        <v>5.3261893590133211E-3</v>
      </c>
      <c r="J119" s="2">
        <v>0</v>
      </c>
      <c r="K119" s="3">
        <v>5.3820041764879806E-3</v>
      </c>
      <c r="L119" s="2">
        <v>1.1749560523198486</v>
      </c>
      <c r="M119" s="2">
        <v>1.5938525763303097</v>
      </c>
      <c r="N119" s="3">
        <v>1.1489545202773146</v>
      </c>
      <c r="O119" s="2">
        <v>0.4858921561399876</v>
      </c>
      <c r="P119" s="2">
        <v>0.73317769763220153</v>
      </c>
      <c r="Q119" s="3">
        <v>0.38065749202125865</v>
      </c>
      <c r="R119" s="2">
        <v>7.251796754812162E-3</v>
      </c>
      <c r="S119" s="2">
        <v>9.6567552197374534E-3</v>
      </c>
      <c r="T119" s="3">
        <v>6.8155544918771108E-3</v>
      </c>
      <c r="U119" s="2">
        <v>0.42221531437374038</v>
      </c>
      <c r="V119" s="2">
        <v>0.44995538047280914</v>
      </c>
      <c r="W119" s="3">
        <v>0.38160815907956247</v>
      </c>
      <c r="X119" s="2">
        <v>0.15103336980726301</v>
      </c>
      <c r="Y119" s="2">
        <v>6.6276213059002539E-2</v>
      </c>
      <c r="Z119" s="3">
        <v>2.6680186482894393E-2</v>
      </c>
      <c r="AA119" s="12">
        <v>9.8450595498009098E-4</v>
      </c>
      <c r="AB119" s="12">
        <v>4.9777174673253703E-2</v>
      </c>
      <c r="AC119" s="12">
        <v>3.2173350064773002E-4</v>
      </c>
      <c r="AD119" s="12">
        <v>0.30006513847051702</v>
      </c>
      <c r="AE119" s="12">
        <v>0.130953285377507</v>
      </c>
    </row>
    <row r="120" spans="3:31" x14ac:dyDescent="0.2">
      <c r="C120"/>
      <c r="D120"/>
      <c r="E120"/>
      <c r="F120" s="20">
        <v>101023</v>
      </c>
      <c r="G120" s="16" t="s">
        <v>11</v>
      </c>
      <c r="H120" s="9" t="s">
        <v>10</v>
      </c>
      <c r="I120" s="2">
        <v>1.2489307423746536E-2</v>
      </c>
      <c r="J120" s="2">
        <v>8.69835065916328E-3</v>
      </c>
      <c r="K120" s="3">
        <v>4.0452028169477528E-3</v>
      </c>
      <c r="L120" s="2">
        <v>1.6669955831508893E-2</v>
      </c>
      <c r="M120" s="2">
        <v>4.8884532513515828E-2</v>
      </c>
      <c r="N120" s="3">
        <v>0.14095026162573557</v>
      </c>
      <c r="O120" s="2">
        <v>0.13605762467880753</v>
      </c>
      <c r="P120" s="2">
        <v>0.12559832962179251</v>
      </c>
      <c r="Q120" s="3">
        <v>0.14705587433151338</v>
      </c>
      <c r="R120" s="2">
        <v>6.5289554326046747E-3</v>
      </c>
      <c r="S120" s="2">
        <v>5.4547197268570626E-3</v>
      </c>
      <c r="T120" s="3">
        <v>5.1352596248416191E-3</v>
      </c>
      <c r="U120" s="2">
        <v>0</v>
      </c>
      <c r="V120" s="2">
        <v>0</v>
      </c>
      <c r="W120" s="3">
        <v>2.4894309377102117E-2</v>
      </c>
      <c r="X120" s="2">
        <v>1.1985260624740918E-3</v>
      </c>
      <c r="Y120" s="2">
        <v>0</v>
      </c>
      <c r="Z120" s="3">
        <v>1.1417055626833732E-3</v>
      </c>
      <c r="AA120" s="12">
        <v>0.28356752803030999</v>
      </c>
      <c r="AB120" s="12">
        <v>3.06970331495749E-2</v>
      </c>
      <c r="AC120" s="12">
        <v>0.98367367787812099</v>
      </c>
      <c r="AD120" s="12">
        <v>0.95849890118699799</v>
      </c>
      <c r="AE120" s="12">
        <v>0.37410908911043</v>
      </c>
    </row>
    <row r="121" spans="3:31" x14ac:dyDescent="0.2">
      <c r="C121"/>
      <c r="D121"/>
      <c r="E121"/>
      <c r="F121" s="20">
        <v>114510</v>
      </c>
      <c r="G121" s="16" t="s">
        <v>11</v>
      </c>
      <c r="H121" s="9" t="s">
        <v>10</v>
      </c>
      <c r="I121" s="2">
        <v>4.3750704761778281E-3</v>
      </c>
      <c r="J121" s="2">
        <v>3.6288956056694729E-3</v>
      </c>
      <c r="K121" s="3">
        <v>7.6059927470795868E-4</v>
      </c>
      <c r="L121" s="2">
        <v>0</v>
      </c>
      <c r="M121" s="2">
        <v>0</v>
      </c>
      <c r="N121" s="3">
        <v>0</v>
      </c>
      <c r="O121" s="2">
        <v>0</v>
      </c>
      <c r="P121" s="2">
        <v>0</v>
      </c>
      <c r="Q121" s="3">
        <v>0</v>
      </c>
      <c r="R121" s="2">
        <v>0</v>
      </c>
      <c r="S121" s="2">
        <v>0</v>
      </c>
      <c r="T121" s="3">
        <v>0</v>
      </c>
      <c r="U121" s="2">
        <v>0</v>
      </c>
      <c r="V121" s="2">
        <v>0</v>
      </c>
      <c r="W121" s="3">
        <v>0</v>
      </c>
      <c r="X121" s="2">
        <v>0</v>
      </c>
      <c r="Y121" s="2">
        <v>0</v>
      </c>
      <c r="Z121" s="3">
        <v>0</v>
      </c>
      <c r="AA121" s="12">
        <v>7.1157508302202396E-2</v>
      </c>
      <c r="AB121" s="12">
        <v>7.3134105755041395E-2</v>
      </c>
      <c r="AC121" s="12" t="s">
        <v>27</v>
      </c>
      <c r="AD121" s="12" t="s">
        <v>27</v>
      </c>
      <c r="AE121" s="12">
        <v>8.4048078119838401E-2</v>
      </c>
    </row>
    <row r="122" spans="3:31" x14ac:dyDescent="0.2">
      <c r="C122"/>
      <c r="D122"/>
      <c r="E122"/>
      <c r="F122" s="20">
        <v>121882</v>
      </c>
      <c r="G122" s="16" t="s">
        <v>11</v>
      </c>
      <c r="H122" s="9" t="s">
        <v>10</v>
      </c>
      <c r="I122" s="2">
        <v>1.0430226067705675E-2</v>
      </c>
      <c r="J122" s="2">
        <v>3.4746298591927399E-3</v>
      </c>
      <c r="K122" s="3">
        <v>0</v>
      </c>
      <c r="L122" s="2">
        <v>0</v>
      </c>
      <c r="M122" s="2">
        <v>0</v>
      </c>
      <c r="N122" s="3">
        <v>0</v>
      </c>
      <c r="O122" s="2">
        <v>0</v>
      </c>
      <c r="P122" s="2">
        <v>0</v>
      </c>
      <c r="Q122" s="3">
        <v>0</v>
      </c>
      <c r="R122" s="2">
        <v>0</v>
      </c>
      <c r="S122" s="2">
        <v>0</v>
      </c>
      <c r="T122" s="3">
        <v>0</v>
      </c>
      <c r="U122" s="2">
        <v>0</v>
      </c>
      <c r="V122" s="2">
        <v>0</v>
      </c>
      <c r="W122" s="3">
        <v>0</v>
      </c>
      <c r="X122" s="2">
        <v>0</v>
      </c>
      <c r="Y122" s="2">
        <v>0</v>
      </c>
      <c r="Z122" s="3">
        <v>0</v>
      </c>
      <c r="AA122" s="12">
        <v>0.310431686933832</v>
      </c>
      <c r="AB122" s="12">
        <v>0.33431104746720403</v>
      </c>
      <c r="AC122" s="12" t="s">
        <v>27</v>
      </c>
      <c r="AD122" s="12" t="s">
        <v>27</v>
      </c>
      <c r="AE122" s="12">
        <v>0.24560556995414201</v>
      </c>
    </row>
    <row r="123" spans="3:31" x14ac:dyDescent="0.2">
      <c r="C123"/>
      <c r="D123"/>
      <c r="E123"/>
      <c r="F123" s="20">
        <v>116738</v>
      </c>
      <c r="G123" s="16" t="s">
        <v>12</v>
      </c>
      <c r="H123" s="9" t="s">
        <v>10</v>
      </c>
      <c r="I123" s="2">
        <v>4.7540667168686674</v>
      </c>
      <c r="J123" s="2">
        <v>3.5150215775450451</v>
      </c>
      <c r="K123" s="3">
        <v>4.973088898430098</v>
      </c>
      <c r="L123" s="2">
        <v>3.622457356422086E-2</v>
      </c>
      <c r="M123" s="2">
        <v>0</v>
      </c>
      <c r="N123" s="3">
        <v>0</v>
      </c>
      <c r="O123" s="2">
        <v>0</v>
      </c>
      <c r="P123" s="2">
        <v>0</v>
      </c>
      <c r="Q123" s="3">
        <v>0</v>
      </c>
      <c r="R123" s="2">
        <v>0</v>
      </c>
      <c r="S123" s="2">
        <v>0</v>
      </c>
      <c r="T123" s="3">
        <v>3.2109878445945339E-3</v>
      </c>
      <c r="U123" s="2">
        <v>0</v>
      </c>
      <c r="V123" s="2">
        <v>0</v>
      </c>
      <c r="W123" s="3">
        <v>0</v>
      </c>
      <c r="X123" s="2">
        <v>0</v>
      </c>
      <c r="Y123" s="2">
        <v>0</v>
      </c>
      <c r="Z123" s="3">
        <v>0</v>
      </c>
      <c r="AA123" s="12">
        <v>2.9328251922085101E-4</v>
      </c>
      <c r="AB123" s="12">
        <v>3.78381904213909E-4</v>
      </c>
      <c r="AC123" s="12">
        <v>0.56074380952393399</v>
      </c>
      <c r="AD123" s="12">
        <v>0.66883900172131805</v>
      </c>
      <c r="AE123" s="12">
        <v>3.3960229599059198E-3</v>
      </c>
    </row>
    <row r="124" spans="3:31" x14ac:dyDescent="0.2">
      <c r="C124"/>
      <c r="D124"/>
      <c r="E124"/>
      <c r="F124" s="20">
        <v>51690</v>
      </c>
      <c r="G124" s="16" t="s">
        <v>13</v>
      </c>
      <c r="H124" s="9" t="s">
        <v>10</v>
      </c>
      <c r="I124" s="2">
        <v>0</v>
      </c>
      <c r="J124" s="2">
        <v>0</v>
      </c>
      <c r="K124" s="3">
        <v>2.9899220463649248E-3</v>
      </c>
      <c r="L124" s="2">
        <v>0</v>
      </c>
      <c r="M124" s="2">
        <v>0</v>
      </c>
      <c r="N124" s="3">
        <v>0</v>
      </c>
      <c r="O124" s="2">
        <v>0</v>
      </c>
      <c r="P124" s="2">
        <v>0</v>
      </c>
      <c r="Q124" s="3">
        <v>0</v>
      </c>
      <c r="R124" s="2">
        <v>0</v>
      </c>
      <c r="S124" s="2">
        <v>0</v>
      </c>
      <c r="T124" s="3">
        <v>0</v>
      </c>
      <c r="U124" s="2">
        <v>0</v>
      </c>
      <c r="V124" s="2">
        <v>0</v>
      </c>
      <c r="W124" s="3">
        <v>0</v>
      </c>
      <c r="X124" s="2">
        <v>0</v>
      </c>
      <c r="Y124" s="2">
        <v>0</v>
      </c>
      <c r="Z124" s="3">
        <v>0</v>
      </c>
      <c r="AA124" s="12">
        <v>0.56824416510945497</v>
      </c>
      <c r="AB124" s="12">
        <v>0.60805070783577697</v>
      </c>
      <c r="AC124" s="12" t="s">
        <v>27</v>
      </c>
      <c r="AD124" s="12" t="s">
        <v>27</v>
      </c>
      <c r="AE124" s="12">
        <v>0.39903740052723502</v>
      </c>
    </row>
    <row r="125" spans="3:31" x14ac:dyDescent="0.2">
      <c r="C125"/>
      <c r="D125"/>
      <c r="E125"/>
      <c r="F125" s="20">
        <v>116143</v>
      </c>
      <c r="G125" s="16" t="s">
        <v>14</v>
      </c>
      <c r="H125" s="9" t="s">
        <v>10</v>
      </c>
      <c r="I125" s="2">
        <v>7.7284933770973466E-2</v>
      </c>
      <c r="J125" s="2">
        <v>9.223560757855058E-2</v>
      </c>
      <c r="K125" s="3">
        <v>8.3879408671349132E-2</v>
      </c>
      <c r="L125" s="2">
        <v>0</v>
      </c>
      <c r="M125" s="2">
        <v>8.9138428119453744E-2</v>
      </c>
      <c r="N125" s="3">
        <v>9.6954169011086253E-3</v>
      </c>
      <c r="O125" s="2">
        <v>4.5575138102376973E-3</v>
      </c>
      <c r="P125" s="2">
        <v>7.5478331102882441E-3</v>
      </c>
      <c r="Q125" s="3">
        <v>0</v>
      </c>
      <c r="R125" s="2">
        <v>1.0767690118720552</v>
      </c>
      <c r="S125" s="2">
        <v>1.2883444620323903</v>
      </c>
      <c r="T125" s="3">
        <v>1.2939305106063124</v>
      </c>
      <c r="U125" s="2">
        <v>7.8062834504141546E-2</v>
      </c>
      <c r="V125" s="2">
        <v>0</v>
      </c>
      <c r="W125" s="3">
        <v>2.1808745634173014E-2</v>
      </c>
      <c r="X125" s="2">
        <v>0</v>
      </c>
      <c r="Y125" s="2">
        <v>6.313104484321222E-3</v>
      </c>
      <c r="Z125" s="3">
        <v>2.6886863076041319E-3</v>
      </c>
      <c r="AA125" s="12">
        <v>0.21490241457475301</v>
      </c>
      <c r="AB125" s="12">
        <v>6.2334903097387699E-2</v>
      </c>
      <c r="AC125" s="12">
        <v>6.4668347284246904E-5</v>
      </c>
      <c r="AD125" s="12">
        <v>1.2699607154664799E-4</v>
      </c>
      <c r="AE125" s="12">
        <v>1.31575031636997E-3</v>
      </c>
    </row>
    <row r="126" spans="3:31" x14ac:dyDescent="0.2">
      <c r="C126"/>
      <c r="D126"/>
      <c r="E126"/>
      <c r="F126" s="20">
        <v>123288</v>
      </c>
      <c r="G126" s="16" t="s">
        <v>14</v>
      </c>
      <c r="H126" s="9" t="s">
        <v>10</v>
      </c>
      <c r="I126" s="2">
        <v>0</v>
      </c>
      <c r="J126" s="2">
        <v>0</v>
      </c>
      <c r="K126" s="3">
        <v>0</v>
      </c>
      <c r="L126" s="2">
        <v>0.16121486301512966</v>
      </c>
      <c r="M126" s="2">
        <v>6.6263458633156663E-2</v>
      </c>
      <c r="N126" s="3">
        <v>0.1047535438010328</v>
      </c>
      <c r="O126" s="2">
        <v>2.9369508176118261E-2</v>
      </c>
      <c r="P126" s="2">
        <v>2.1970522157769342E-2</v>
      </c>
      <c r="Q126" s="3">
        <v>3.9098754220881986E-2</v>
      </c>
      <c r="R126" s="2">
        <v>9.7321580521720685E-2</v>
      </c>
      <c r="S126" s="2">
        <v>4.2420129398290533E-2</v>
      </c>
      <c r="T126" s="3">
        <v>7.983148304043311E-2</v>
      </c>
      <c r="U126" s="2">
        <v>0.85685630054896478</v>
      </c>
      <c r="V126" s="2">
        <v>0.57935615870662804</v>
      </c>
      <c r="W126" s="3">
        <v>0.3939504140512789</v>
      </c>
      <c r="X126" s="2">
        <v>2.5739858161527043E-2</v>
      </c>
      <c r="Y126" s="2">
        <v>9.5917040789632591E-3</v>
      </c>
      <c r="Z126" s="3">
        <v>2.6869675833367978E-2</v>
      </c>
      <c r="AA126" s="12">
        <v>1.47851932363409E-2</v>
      </c>
      <c r="AB126" s="12">
        <v>0.56908043618847204</v>
      </c>
      <c r="AC126" s="12">
        <v>1.4275851372027699E-2</v>
      </c>
      <c r="AD126" s="12">
        <v>1</v>
      </c>
      <c r="AE126" s="12">
        <v>2.37714352714293E-2</v>
      </c>
    </row>
    <row r="127" spans="3:31" x14ac:dyDescent="0.2">
      <c r="C127"/>
      <c r="D127"/>
      <c r="E127"/>
      <c r="F127" s="21">
        <v>81117</v>
      </c>
      <c r="G127" s="17" t="s">
        <v>14</v>
      </c>
      <c r="H127" s="9" t="s">
        <v>10</v>
      </c>
      <c r="I127" s="2">
        <v>3.3909787930941231E-2</v>
      </c>
      <c r="J127" s="2">
        <v>4.0584844935680403E-2</v>
      </c>
      <c r="K127" s="3">
        <v>3.88710335873515E-2</v>
      </c>
      <c r="L127" s="2">
        <v>17.311169480279645</v>
      </c>
      <c r="M127" s="2">
        <v>10.483450609815741</v>
      </c>
      <c r="N127" s="3">
        <v>9.3998173808426522</v>
      </c>
      <c r="O127" s="2">
        <v>0.64152925239878134</v>
      </c>
      <c r="P127" s="2">
        <v>0.43280314510502427</v>
      </c>
      <c r="Q127" s="3">
        <v>0.47686620395619356</v>
      </c>
      <c r="R127" s="2">
        <v>11.54890493141091</v>
      </c>
      <c r="S127" s="2">
        <v>5.9864284057120623</v>
      </c>
      <c r="T127" s="3">
        <v>11.368625081410377</v>
      </c>
      <c r="U127" s="2">
        <v>35.919634158434889</v>
      </c>
      <c r="V127" s="2">
        <v>39.982915503995329</v>
      </c>
      <c r="W127" s="3">
        <v>39.384645937693826</v>
      </c>
      <c r="X127" s="2">
        <v>2.2096565135286128</v>
      </c>
      <c r="Y127" s="2">
        <v>2.6797998075650535</v>
      </c>
      <c r="Z127" s="3">
        <v>2.1822212341274501</v>
      </c>
      <c r="AA127" s="12">
        <v>5.2809076693531402E-3</v>
      </c>
      <c r="AB127" s="12">
        <v>1</v>
      </c>
      <c r="AC127" s="12">
        <v>1.4903200037511E-4</v>
      </c>
      <c r="AD127" s="12">
        <v>5.8704871677765502E-2</v>
      </c>
      <c r="AE127" s="12">
        <v>1.54748230971582E-2</v>
      </c>
    </row>
    <row r="128" spans="3:31" x14ac:dyDescent="0.2">
      <c r="C128"/>
      <c r="D128"/>
      <c r="E128"/>
      <c r="F128" s="20">
        <v>81107</v>
      </c>
      <c r="G128" s="16" t="s">
        <v>14</v>
      </c>
      <c r="H128" s="9" t="s">
        <v>10</v>
      </c>
      <c r="I128" s="2">
        <v>0</v>
      </c>
      <c r="J128" s="2">
        <v>0</v>
      </c>
      <c r="K128" s="3">
        <v>0</v>
      </c>
      <c r="L128" s="2">
        <v>1.9239607536183694E-2</v>
      </c>
      <c r="M128" s="2">
        <v>0</v>
      </c>
      <c r="N128" s="3">
        <v>0</v>
      </c>
      <c r="O128" s="2">
        <v>0</v>
      </c>
      <c r="P128" s="2">
        <v>0</v>
      </c>
      <c r="Q128" s="3">
        <v>0</v>
      </c>
      <c r="R128" s="2">
        <v>3.4177507995000522E-2</v>
      </c>
      <c r="S128" s="2">
        <v>0</v>
      </c>
      <c r="T128" s="3">
        <v>3.4462962371074921E-2</v>
      </c>
      <c r="U128" s="2">
        <v>0</v>
      </c>
      <c r="V128" s="2">
        <v>0</v>
      </c>
      <c r="W128" s="3">
        <v>0</v>
      </c>
      <c r="X128" s="2">
        <v>0</v>
      </c>
      <c r="Y128" s="2">
        <v>0</v>
      </c>
      <c r="Z128" s="3">
        <v>0</v>
      </c>
      <c r="AA128" s="12">
        <v>0.56824416510945497</v>
      </c>
      <c r="AB128" s="12">
        <v>1</v>
      </c>
      <c r="AC128" s="12">
        <v>0.17152103029635199</v>
      </c>
      <c r="AD128" s="12">
        <v>0.23624594738931601</v>
      </c>
      <c r="AE128" s="12">
        <v>0.15362310232576401</v>
      </c>
    </row>
    <row r="129" spans="3:5" x14ac:dyDescent="0.2">
      <c r="C129"/>
      <c r="D129"/>
      <c r="E129"/>
    </row>
    <row r="130" spans="3:5" x14ac:dyDescent="0.2">
      <c r="C130"/>
      <c r="D130"/>
      <c r="E130"/>
    </row>
    <row r="131" spans="3:5" x14ac:dyDescent="0.2">
      <c r="C131"/>
      <c r="D131"/>
      <c r="E131"/>
    </row>
    <row r="132" spans="3:5" x14ac:dyDescent="0.2">
      <c r="C132"/>
      <c r="D132"/>
      <c r="E132"/>
    </row>
    <row r="133" spans="3:5" x14ac:dyDescent="0.2">
      <c r="C133"/>
      <c r="D133"/>
      <c r="E133"/>
    </row>
    <row r="134" spans="3:5" x14ac:dyDescent="0.2">
      <c r="C134"/>
      <c r="D134"/>
      <c r="E134"/>
    </row>
    <row r="135" spans="3:5" x14ac:dyDescent="0.2">
      <c r="C135"/>
      <c r="D135"/>
      <c r="E135"/>
    </row>
    <row r="136" spans="3:5" x14ac:dyDescent="0.2">
      <c r="C136"/>
      <c r="D136"/>
      <c r="E136"/>
    </row>
    <row r="137" spans="3:5" x14ac:dyDescent="0.2">
      <c r="C137"/>
      <c r="D137"/>
      <c r="E137"/>
    </row>
    <row r="138" spans="3:5" x14ac:dyDescent="0.2">
      <c r="C138"/>
      <c r="D138"/>
      <c r="E138"/>
    </row>
    <row r="139" spans="3:5" x14ac:dyDescent="0.2">
      <c r="C139"/>
      <c r="D139"/>
      <c r="E139"/>
    </row>
    <row r="140" spans="3:5" x14ac:dyDescent="0.2">
      <c r="C140"/>
      <c r="D140"/>
      <c r="E140"/>
    </row>
  </sheetData>
  <mergeCells count="10">
    <mergeCell ref="AA1:AB1"/>
    <mergeCell ref="AC1:AD1"/>
    <mergeCell ref="I1:Q1"/>
    <mergeCell ref="R1:Z1"/>
    <mergeCell ref="I2:K2"/>
    <mergeCell ref="L2:N2"/>
    <mergeCell ref="O2:Q2"/>
    <mergeCell ref="R2:T2"/>
    <mergeCell ref="U2:W2"/>
    <mergeCell ref="X2:Z2"/>
  </mergeCells>
  <conditionalFormatting sqref="E1 E3:E1048576 H141:H1048576 H1:H2">
    <cfRule type="cellIs" dxfId="8" priority="3" operator="equal">
      <formula>"AAO"</formula>
    </cfRule>
  </conditionalFormatting>
  <conditionalFormatting sqref="E2">
    <cfRule type="cellIs" dxfId="7" priority="2" operator="equal">
      <formula>"AAO"</formula>
    </cfRule>
  </conditionalFormatting>
  <conditionalFormatting sqref="H3:H128">
    <cfRule type="cellIs" dxfId="6" priority="1" operator="equal">
      <formula>"AAO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5:Z26"/>
  <sheetViews>
    <sheetView workbookViewId="0">
      <selection activeCell="A15" sqref="A15:Z26"/>
    </sheetView>
  </sheetViews>
  <sheetFormatPr defaultRowHeight="14.25" x14ac:dyDescent="0.2"/>
  <sheetData>
    <row r="15" spans="1:26" x14ac:dyDescent="0.2">
      <c r="A15" s="20">
        <v>102886</v>
      </c>
      <c r="B15" s="16"/>
      <c r="C15" t="s">
        <v>15</v>
      </c>
      <c r="D15" s="2">
        <v>2.080596426473091</v>
      </c>
      <c r="E15" s="2">
        <v>2.047612824227051</v>
      </c>
      <c r="F15" s="3">
        <v>2.1476480858187266</v>
      </c>
      <c r="G15" s="2">
        <v>0</v>
      </c>
      <c r="H15" s="2">
        <v>0</v>
      </c>
      <c r="I15" s="3">
        <v>0</v>
      </c>
      <c r="J15" s="2">
        <v>6.4889900280144935E-2</v>
      </c>
      <c r="K15" s="2">
        <v>4.2451261903422709E-2</v>
      </c>
      <c r="L15" s="3">
        <v>5.5060138977775085E-2</v>
      </c>
      <c r="M15" s="2">
        <v>0.11688182031510393</v>
      </c>
      <c r="N15" s="2">
        <v>0.68890725318488233</v>
      </c>
      <c r="O15" s="3">
        <v>0.11870420577981386</v>
      </c>
      <c r="P15" s="2">
        <v>0</v>
      </c>
      <c r="Q15" s="2">
        <v>0</v>
      </c>
      <c r="R15" s="3">
        <v>0</v>
      </c>
      <c r="S15" s="2">
        <v>8.6480494534403055E-2</v>
      </c>
      <c r="T15" s="2">
        <v>8.0572432221685836E-2</v>
      </c>
      <c r="U15" s="3">
        <v>0.10267229091987205</v>
      </c>
      <c r="V15" s="12">
        <v>9.9189545466060703E-12</v>
      </c>
      <c r="W15" s="12">
        <v>1.2478684752181801E-11</v>
      </c>
      <c r="X15" s="12">
        <v>0.27995148367748102</v>
      </c>
      <c r="Y15" s="12">
        <v>0.61908292963281197</v>
      </c>
      <c r="Z15" s="12">
        <v>4.0030319033131402E-3</v>
      </c>
    </row>
    <row r="16" spans="1:26" x14ac:dyDescent="0.2">
      <c r="A16" s="20">
        <v>51203</v>
      </c>
      <c r="B16" s="16"/>
      <c r="C16" t="s">
        <v>15</v>
      </c>
      <c r="D16" s="2">
        <v>0.23849901152509873</v>
      </c>
      <c r="E16" s="2">
        <v>0.18920517165203604</v>
      </c>
      <c r="F16" s="3">
        <v>0.11655771176679341</v>
      </c>
      <c r="G16" s="2">
        <v>5.1506565687168635</v>
      </c>
      <c r="H16" s="2">
        <v>3.6854584379924988</v>
      </c>
      <c r="I16" s="3">
        <v>4.3803148994726762</v>
      </c>
      <c r="J16" s="2">
        <v>1.5449704099242185</v>
      </c>
      <c r="K16" s="2">
        <v>1.1330071595011006</v>
      </c>
      <c r="L16" s="3">
        <v>1.5895000421831971</v>
      </c>
      <c r="M16" s="2">
        <v>0.31897186846312914</v>
      </c>
      <c r="N16" s="2">
        <v>0.13599239512774042</v>
      </c>
      <c r="O16" s="3">
        <v>0.27642793989148534</v>
      </c>
      <c r="P16" s="2">
        <v>4.8368912590284374</v>
      </c>
      <c r="Q16" s="2">
        <v>5.8048547458939597</v>
      </c>
      <c r="R16" s="3">
        <v>4.5075691836597054</v>
      </c>
      <c r="S16" s="2">
        <v>0.11170220489068473</v>
      </c>
      <c r="T16" s="2">
        <v>9.5376961399042323E-2</v>
      </c>
      <c r="U16" s="3">
        <v>7.9224595102766304E-2</v>
      </c>
      <c r="V16" s="12">
        <v>3.2537363952439303E-4</v>
      </c>
      <c r="W16" s="12">
        <v>6.4264576193974604E-2</v>
      </c>
      <c r="X16" s="12">
        <v>1.65898085859379E-4</v>
      </c>
      <c r="Y16" s="12">
        <v>1</v>
      </c>
      <c r="Z16" s="12">
        <v>0.418035565795497</v>
      </c>
    </row>
    <row r="17" spans="1:26" x14ac:dyDescent="0.2">
      <c r="A17" s="20">
        <v>62103</v>
      </c>
      <c r="B17" s="16"/>
      <c r="C17" t="s">
        <v>15</v>
      </c>
      <c r="D17" s="2">
        <v>0.1489886800404735</v>
      </c>
      <c r="E17" s="2">
        <v>0.21287495412671037</v>
      </c>
      <c r="F17" s="3">
        <v>0.15695555504960251</v>
      </c>
      <c r="G17" s="2">
        <v>5.9194733326295226E-2</v>
      </c>
      <c r="H17" s="2">
        <v>7.4860480596596016E-2</v>
      </c>
      <c r="I17" s="3">
        <v>2.6000389602641345E-2</v>
      </c>
      <c r="J17" s="2">
        <v>8.051377113380119E-2</v>
      </c>
      <c r="K17" s="2">
        <v>7.1182331229833001E-2</v>
      </c>
      <c r="L17" s="3">
        <v>0.13009062889808612</v>
      </c>
      <c r="M17" s="2">
        <v>7.3530116081932814E-2</v>
      </c>
      <c r="N17" s="2">
        <v>0.15579116097078224</v>
      </c>
      <c r="O17" s="3">
        <v>0.12657578183357474</v>
      </c>
      <c r="P17" s="2">
        <v>0</v>
      </c>
      <c r="Q17" s="2">
        <v>1.1668741912932603E-2</v>
      </c>
      <c r="R17" s="3">
        <v>7.0682563254179584E-2</v>
      </c>
      <c r="S17" s="2">
        <v>0.60283987693219121</v>
      </c>
      <c r="T17" s="2">
        <v>0.72905422833698652</v>
      </c>
      <c r="U17" s="3">
        <v>0.61891260866701692</v>
      </c>
      <c r="V17" s="12">
        <v>1.57176710412863E-2</v>
      </c>
      <c r="W17" s="12">
        <v>8.1210201961769202E-2</v>
      </c>
      <c r="X17" s="12">
        <v>0.22886762085896001</v>
      </c>
      <c r="Y17" s="12">
        <v>6.9298878940415897E-4</v>
      </c>
      <c r="Z17" s="12">
        <v>0.197444159822115</v>
      </c>
    </row>
    <row r="18" spans="1:26" x14ac:dyDescent="0.2">
      <c r="A18" s="20">
        <v>54071</v>
      </c>
      <c r="B18" s="16"/>
      <c r="C18" t="s">
        <v>15</v>
      </c>
      <c r="D18" s="2">
        <v>0.24560280401100698</v>
      </c>
      <c r="E18" s="2">
        <v>0.14937870183643973</v>
      </c>
      <c r="F18" s="3">
        <v>9.6623694015767952E-2</v>
      </c>
      <c r="G18" s="2">
        <v>4.2107428960299634E-2</v>
      </c>
      <c r="H18" s="2">
        <v>0</v>
      </c>
      <c r="I18" s="3">
        <v>0</v>
      </c>
      <c r="J18" s="2">
        <v>4.8871973384550099E-2</v>
      </c>
      <c r="K18" s="2">
        <v>7.9055190646305909E-2</v>
      </c>
      <c r="L18" s="3">
        <v>2.1907154396197507E-2</v>
      </c>
      <c r="M18" s="2">
        <v>0</v>
      </c>
      <c r="N18" s="2">
        <v>0</v>
      </c>
      <c r="O18" s="3">
        <v>0</v>
      </c>
      <c r="P18" s="2">
        <v>0</v>
      </c>
      <c r="Q18" s="2">
        <v>0</v>
      </c>
      <c r="R18" s="3">
        <v>0</v>
      </c>
      <c r="S18" s="2">
        <v>0</v>
      </c>
      <c r="T18" s="2">
        <v>0</v>
      </c>
      <c r="U18" s="3">
        <v>0</v>
      </c>
      <c r="V18" s="12">
        <v>4.1197842388902901E-2</v>
      </c>
      <c r="W18" s="12">
        <v>0.10925452437768</v>
      </c>
      <c r="X18" s="12" t="s">
        <v>27</v>
      </c>
      <c r="Y18" s="12" t="s">
        <v>27</v>
      </c>
      <c r="Z18" s="12">
        <v>3.9054686374855097E-2</v>
      </c>
    </row>
    <row r="19" spans="1:26" x14ac:dyDescent="0.2">
      <c r="A19" s="20">
        <v>132288</v>
      </c>
      <c r="B19" s="16"/>
      <c r="C19" t="s">
        <v>15</v>
      </c>
      <c r="D19" s="2">
        <v>7.504303797031317E-2</v>
      </c>
      <c r="E19" s="2">
        <v>7.0101416961934726E-2</v>
      </c>
      <c r="F19" s="3">
        <v>2.9557253623341717E-2</v>
      </c>
      <c r="G19" s="2">
        <v>0.12619436395845088</v>
      </c>
      <c r="H19" s="2">
        <v>0</v>
      </c>
      <c r="I19" s="3">
        <v>0</v>
      </c>
      <c r="J19" s="2">
        <v>3.8870169266643467E-2</v>
      </c>
      <c r="K19" s="2">
        <v>6.779075238268871E-2</v>
      </c>
      <c r="L19" s="3">
        <v>2.1516620210423252E-2</v>
      </c>
      <c r="M19" s="2">
        <v>1.4849226019062379E-2</v>
      </c>
      <c r="N19" s="2">
        <v>0</v>
      </c>
      <c r="O19" s="3">
        <v>3.0260127980736521E-2</v>
      </c>
      <c r="P19" s="2">
        <v>0</v>
      </c>
      <c r="Q19" s="2">
        <v>0</v>
      </c>
      <c r="R19" s="3">
        <v>0</v>
      </c>
      <c r="S19" s="2">
        <v>1.3349551571703464E-2</v>
      </c>
      <c r="T19" s="2">
        <v>0</v>
      </c>
      <c r="U19" s="3">
        <v>0</v>
      </c>
      <c r="V19" s="12">
        <v>0.98828491455862399</v>
      </c>
      <c r="W19" s="12">
        <v>1</v>
      </c>
      <c r="X19" s="12">
        <v>0.31180600297130601</v>
      </c>
      <c r="Y19" s="12">
        <v>0.656586462087689</v>
      </c>
      <c r="Z19" s="12">
        <v>8.9849665207135998E-2</v>
      </c>
    </row>
    <row r="20" spans="1:26" x14ac:dyDescent="0.2">
      <c r="A20" s="20">
        <v>117123</v>
      </c>
      <c r="B20" s="16"/>
      <c r="C20" t="s">
        <v>15</v>
      </c>
      <c r="D20" s="2">
        <v>4.8011707172232562E-2</v>
      </c>
      <c r="E20" s="2">
        <v>2.5312536034483815E-2</v>
      </c>
      <c r="F20" s="3">
        <v>8.7637431588954116E-3</v>
      </c>
      <c r="G20" s="2">
        <v>0</v>
      </c>
      <c r="H20" s="2">
        <v>0</v>
      </c>
      <c r="I20" s="3">
        <v>0</v>
      </c>
      <c r="J20" s="2">
        <v>1.8163276278118448E-3</v>
      </c>
      <c r="K20" s="2">
        <v>0</v>
      </c>
      <c r="L20" s="3">
        <v>0</v>
      </c>
      <c r="M20" s="2">
        <v>5.2792165515649532E-3</v>
      </c>
      <c r="N20" s="2">
        <v>5.2326419870040155E-3</v>
      </c>
      <c r="O20" s="3">
        <v>0</v>
      </c>
      <c r="P20" s="2">
        <v>0</v>
      </c>
      <c r="Q20" s="2">
        <v>0</v>
      </c>
      <c r="R20" s="3">
        <v>0</v>
      </c>
      <c r="S20" s="2">
        <v>0</v>
      </c>
      <c r="T20" s="2">
        <v>0</v>
      </c>
      <c r="U20" s="3">
        <v>0</v>
      </c>
      <c r="V20" s="12">
        <v>9.9423026363710101E-2</v>
      </c>
      <c r="W20" s="12">
        <v>0.10799067883211499</v>
      </c>
      <c r="X20" s="12">
        <v>0.17152103029635199</v>
      </c>
      <c r="Y20" s="12">
        <v>0.23624594738931601</v>
      </c>
      <c r="Z20" s="12">
        <v>0.14447468392478099</v>
      </c>
    </row>
    <row r="21" spans="1:26" x14ac:dyDescent="0.2">
      <c r="A21" s="20">
        <v>114382</v>
      </c>
      <c r="B21" s="16"/>
      <c r="C21" t="s">
        <v>15</v>
      </c>
      <c r="D21" s="2">
        <v>3.4163131067983472E-2</v>
      </c>
      <c r="E21" s="2">
        <v>2.5113521445517647E-2</v>
      </c>
      <c r="F21" s="3">
        <v>1.4758759019892428E-2</v>
      </c>
      <c r="G21" s="2">
        <v>0</v>
      </c>
      <c r="H21" s="2">
        <v>0</v>
      </c>
      <c r="I21" s="3">
        <v>0</v>
      </c>
      <c r="J21" s="2">
        <v>6.3085063446838476E-3</v>
      </c>
      <c r="K21" s="2">
        <v>4.8295454713177827E-3</v>
      </c>
      <c r="L21" s="3">
        <v>9.5153039094450567E-3</v>
      </c>
      <c r="M21" s="2">
        <v>0</v>
      </c>
      <c r="N21" s="2">
        <v>6.0055968575967343E-3</v>
      </c>
      <c r="O21" s="3">
        <v>0</v>
      </c>
      <c r="P21" s="2">
        <v>0</v>
      </c>
      <c r="Q21" s="2">
        <v>0</v>
      </c>
      <c r="R21" s="3">
        <v>0</v>
      </c>
      <c r="S21" s="2">
        <v>1.4499655908857901E-2</v>
      </c>
      <c r="T21" s="2">
        <v>0</v>
      </c>
      <c r="U21" s="3">
        <v>0</v>
      </c>
      <c r="V21" s="12">
        <v>1.0702253354357301E-2</v>
      </c>
      <c r="W21" s="12">
        <v>4.4632182464270399E-2</v>
      </c>
      <c r="X21" s="12">
        <v>0.96339031497236505</v>
      </c>
      <c r="Y21" s="12">
        <v>0.99075060517620295</v>
      </c>
      <c r="Z21" s="12">
        <v>3.7463531550371201E-2</v>
      </c>
    </row>
    <row r="22" spans="1:26" x14ac:dyDescent="0.2">
      <c r="A22" s="20">
        <v>74745</v>
      </c>
      <c r="B22" s="16"/>
      <c r="C22" t="s">
        <v>15</v>
      </c>
      <c r="D22" s="2">
        <v>1.9593991066418247E-2</v>
      </c>
      <c r="E22" s="2">
        <v>1.8852216300351308E-2</v>
      </c>
      <c r="F22" s="3">
        <v>1.1408688093471222E-2</v>
      </c>
      <c r="G22" s="2">
        <v>0.22548014117995868</v>
      </c>
      <c r="H22" s="2">
        <v>1.0514544433143918</v>
      </c>
      <c r="I22" s="3">
        <v>0.69358284089854505</v>
      </c>
      <c r="J22" s="2">
        <v>0.24038621782808745</v>
      </c>
      <c r="K22" s="2">
        <v>0.22151092327871932</v>
      </c>
      <c r="L22" s="3">
        <v>0.26020068735765356</v>
      </c>
      <c r="M22" s="2">
        <v>0</v>
      </c>
      <c r="N22" s="2">
        <v>0</v>
      </c>
      <c r="O22" s="3">
        <v>0</v>
      </c>
      <c r="P22" s="2">
        <v>0</v>
      </c>
      <c r="Q22" s="2">
        <v>0</v>
      </c>
      <c r="R22" s="3">
        <v>0</v>
      </c>
      <c r="S22" s="2">
        <v>0</v>
      </c>
      <c r="T22" s="2">
        <v>0</v>
      </c>
      <c r="U22" s="3">
        <v>0</v>
      </c>
      <c r="V22" s="12">
        <v>6.9658313278888398E-2</v>
      </c>
      <c r="W22" s="12">
        <v>0.65250309731538403</v>
      </c>
      <c r="X22" s="12" t="s">
        <v>27</v>
      </c>
      <c r="Y22" s="12" t="s">
        <v>27</v>
      </c>
      <c r="Z22" s="12">
        <v>9.6006015524246497E-3</v>
      </c>
    </row>
    <row r="23" spans="1:26" x14ac:dyDescent="0.2">
      <c r="A23" s="20">
        <v>61644</v>
      </c>
      <c r="B23" s="16"/>
      <c r="C23" t="s">
        <v>15</v>
      </c>
      <c r="D23" s="2">
        <v>1.9072027819245777E-2</v>
      </c>
      <c r="E23" s="2">
        <v>6.9199374505437188E-3</v>
      </c>
      <c r="F23" s="3">
        <v>1.7157343336415696E-2</v>
      </c>
      <c r="G23" s="2">
        <v>0</v>
      </c>
      <c r="H23" s="2">
        <v>0</v>
      </c>
      <c r="I23" s="3">
        <v>0</v>
      </c>
      <c r="J23" s="2">
        <v>0</v>
      </c>
      <c r="K23" s="2">
        <v>0</v>
      </c>
      <c r="L23" s="3">
        <v>0</v>
      </c>
      <c r="M23" s="2">
        <v>0</v>
      </c>
      <c r="N23" s="2">
        <v>3.7318903554387738E-3</v>
      </c>
      <c r="O23" s="3">
        <v>0</v>
      </c>
      <c r="P23" s="2">
        <v>0</v>
      </c>
      <c r="Q23" s="2">
        <v>0</v>
      </c>
      <c r="R23" s="3">
        <v>0</v>
      </c>
      <c r="S23" s="2">
        <v>0</v>
      </c>
      <c r="T23" s="2">
        <v>0</v>
      </c>
      <c r="U23" s="3">
        <v>0</v>
      </c>
      <c r="V23" s="12">
        <v>1.7120870327528698E-2</v>
      </c>
      <c r="W23" s="12">
        <v>1.98000990336024E-2</v>
      </c>
      <c r="X23" s="12">
        <v>0.56074380952393399</v>
      </c>
      <c r="Y23" s="12">
        <v>0.66883900172131805</v>
      </c>
      <c r="Z23" s="12">
        <v>5.2533950350589401E-2</v>
      </c>
    </row>
    <row r="24" spans="1:26" x14ac:dyDescent="0.2">
      <c r="A24" s="20">
        <v>101369</v>
      </c>
      <c r="B24" s="16"/>
      <c r="C24" t="s">
        <v>15</v>
      </c>
      <c r="D24" s="2">
        <v>2.6914207337739467E-2</v>
      </c>
      <c r="E24" s="2">
        <v>4.7162924781627208E-3</v>
      </c>
      <c r="F24" s="3">
        <v>6.0428189721245121E-3</v>
      </c>
      <c r="G24" s="2">
        <v>0</v>
      </c>
      <c r="H24" s="2">
        <v>0</v>
      </c>
      <c r="I24" s="3">
        <v>0</v>
      </c>
      <c r="J24" s="2">
        <v>3.7351098265277199E-3</v>
      </c>
      <c r="K24" s="2">
        <v>0</v>
      </c>
      <c r="L24" s="3">
        <v>0</v>
      </c>
      <c r="M24" s="2">
        <v>0</v>
      </c>
      <c r="N24" s="2">
        <v>0</v>
      </c>
      <c r="O24" s="3">
        <v>0</v>
      </c>
      <c r="P24" s="2">
        <v>0</v>
      </c>
      <c r="Q24" s="2">
        <v>0</v>
      </c>
      <c r="R24" s="3">
        <v>0</v>
      </c>
      <c r="S24" s="2">
        <v>0</v>
      </c>
      <c r="T24" s="2">
        <v>0</v>
      </c>
      <c r="U24" s="3">
        <v>0</v>
      </c>
      <c r="V24" s="12">
        <v>0.23681550302106899</v>
      </c>
      <c r="W24" s="12">
        <v>0.31872467917498598</v>
      </c>
      <c r="X24" s="12" t="s">
        <v>27</v>
      </c>
      <c r="Y24" s="12" t="s">
        <v>27</v>
      </c>
      <c r="Z24" s="12">
        <v>0.19411035818320099</v>
      </c>
    </row>
    <row r="25" spans="1:26" x14ac:dyDescent="0.2">
      <c r="A25" s="21">
        <v>63259</v>
      </c>
      <c r="B25" s="17"/>
      <c r="C25" t="s">
        <v>15</v>
      </c>
      <c r="D25" s="2">
        <v>2.7431078260549281E-2</v>
      </c>
      <c r="E25" s="2">
        <v>2.8960744298490832E-3</v>
      </c>
      <c r="F25" s="3">
        <v>0</v>
      </c>
      <c r="G25" s="2">
        <v>0</v>
      </c>
      <c r="H25" s="2">
        <v>0</v>
      </c>
      <c r="I25" s="3">
        <v>0</v>
      </c>
      <c r="J25" s="2">
        <v>0</v>
      </c>
      <c r="K25" s="2">
        <v>0</v>
      </c>
      <c r="L25" s="3">
        <v>0</v>
      </c>
      <c r="M25" s="2">
        <v>0</v>
      </c>
      <c r="N25" s="2">
        <v>0</v>
      </c>
      <c r="O25" s="3">
        <v>0</v>
      </c>
      <c r="P25" s="2">
        <v>0</v>
      </c>
      <c r="Q25" s="2">
        <v>0</v>
      </c>
      <c r="R25" s="3">
        <v>0</v>
      </c>
      <c r="S25" s="2">
        <v>0</v>
      </c>
      <c r="T25" s="2">
        <v>0</v>
      </c>
      <c r="U25" s="3">
        <v>0</v>
      </c>
      <c r="V25" s="12">
        <v>0.48088642581544999</v>
      </c>
      <c r="W25" s="12">
        <v>0.51366140313284703</v>
      </c>
      <c r="X25" s="12" t="s">
        <v>27</v>
      </c>
      <c r="Y25" s="12" t="s">
        <v>27</v>
      </c>
      <c r="Z25" s="12">
        <v>0.35764524040777201</v>
      </c>
    </row>
    <row r="26" spans="1:26" x14ac:dyDescent="0.2">
      <c r="A26" s="20">
        <v>115343</v>
      </c>
      <c r="B26" s="16"/>
      <c r="C26" t="s">
        <v>15</v>
      </c>
      <c r="D26" s="2">
        <v>0</v>
      </c>
      <c r="E26" s="2">
        <v>0</v>
      </c>
      <c r="F26" s="3">
        <v>0</v>
      </c>
      <c r="G26" s="2">
        <v>0.22407298903303033</v>
      </c>
      <c r="H26" s="2">
        <v>0.38730718449658946</v>
      </c>
      <c r="I26" s="3">
        <v>0.30903136457596647</v>
      </c>
      <c r="J26" s="2">
        <v>2.5393452632344129E-2</v>
      </c>
      <c r="K26" s="2">
        <v>2.7259814983922239E-2</v>
      </c>
      <c r="L26" s="3">
        <v>2.5541130045251156E-2</v>
      </c>
      <c r="M26" s="2">
        <v>0</v>
      </c>
      <c r="N26" s="2">
        <v>0</v>
      </c>
      <c r="O26" s="3">
        <v>0</v>
      </c>
      <c r="P26" s="2">
        <v>0</v>
      </c>
      <c r="Q26" s="2">
        <v>0</v>
      </c>
      <c r="R26" s="3">
        <v>0</v>
      </c>
      <c r="S26" s="2">
        <v>0</v>
      </c>
      <c r="T26" s="2">
        <v>0</v>
      </c>
      <c r="U26" s="3">
        <v>0</v>
      </c>
      <c r="V26" s="12">
        <v>1.61652744050544E-3</v>
      </c>
      <c r="W26" s="12">
        <v>0.89323928755119397</v>
      </c>
      <c r="X26" s="12" t="s">
        <v>27</v>
      </c>
      <c r="Y26" s="12" t="s">
        <v>27</v>
      </c>
      <c r="Z26" s="12" t="s">
        <v>27</v>
      </c>
    </row>
  </sheetData>
  <conditionalFormatting sqref="C15:C26">
    <cfRule type="cellIs" dxfId="5" priority="1" operator="equal">
      <formula>"AAO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workbookViewId="0">
      <selection activeCell="I31" sqref="A30:I31"/>
    </sheetView>
  </sheetViews>
  <sheetFormatPr defaultRowHeight="14.25" x14ac:dyDescent="0.2"/>
  <sheetData>
    <row r="1" spans="1:26" x14ac:dyDescent="0.2">
      <c r="A1" s="20">
        <v>117351</v>
      </c>
      <c r="B1" s="16" t="s">
        <v>70</v>
      </c>
      <c r="C1" s="7" t="s">
        <v>8</v>
      </c>
      <c r="D1" s="2">
        <v>8.0381066983469669</v>
      </c>
      <c r="E1" s="2">
        <v>8.064683497490531</v>
      </c>
      <c r="F1" s="3">
        <v>10.451421762328652</v>
      </c>
      <c r="G1" s="2">
        <v>1.2161152526175021</v>
      </c>
      <c r="H1" s="2">
        <v>1.2682078049879102</v>
      </c>
      <c r="I1" s="3">
        <v>1.109970014508346</v>
      </c>
      <c r="J1" s="2">
        <v>2.5341413170317124</v>
      </c>
      <c r="K1" s="2">
        <v>2.5856392218377069</v>
      </c>
      <c r="L1" s="3">
        <v>3.8457578691998875</v>
      </c>
      <c r="M1" s="2">
        <v>3.8338752725913992</v>
      </c>
      <c r="N1" s="2">
        <v>6.2034118272714354</v>
      </c>
      <c r="O1" s="3">
        <v>4.9519623565204736</v>
      </c>
      <c r="P1" s="2">
        <v>0.88109601781973534</v>
      </c>
      <c r="Q1" s="2">
        <v>0.63251955943026117</v>
      </c>
      <c r="R1" s="3">
        <v>0.48212287874202475</v>
      </c>
      <c r="S1" s="2">
        <v>4.6245928669525229</v>
      </c>
      <c r="T1" s="2">
        <v>5.291824946507016</v>
      </c>
      <c r="U1" s="3">
        <v>7.1589162545134473</v>
      </c>
      <c r="V1" s="12">
        <v>6.1062856759117805E-4</v>
      </c>
      <c r="W1" s="12">
        <v>2.1660412707056802E-3</v>
      </c>
      <c r="X1" s="12">
        <v>1.19302458050531E-2</v>
      </c>
      <c r="Y1" s="12">
        <v>0.90499595477128303</v>
      </c>
      <c r="Z1" s="12">
        <v>4.1210871964071201E-2</v>
      </c>
    </row>
    <row r="2" spans="1:26" x14ac:dyDescent="0.2">
      <c r="A2" s="20">
        <v>115628</v>
      </c>
      <c r="B2" s="16" t="s">
        <v>72</v>
      </c>
      <c r="C2" s="7" t="s">
        <v>8</v>
      </c>
      <c r="D2" s="2">
        <v>0.67236504722358081</v>
      </c>
      <c r="E2" s="2">
        <v>0.6084664977444888</v>
      </c>
      <c r="F2" s="3">
        <v>0.5453287405171805</v>
      </c>
      <c r="G2" s="2">
        <v>4.4027871833550681E-3</v>
      </c>
      <c r="H2" s="2">
        <v>0</v>
      </c>
      <c r="I2" s="3">
        <v>0</v>
      </c>
      <c r="J2" s="2">
        <v>1.3510406921854394E-2</v>
      </c>
      <c r="K2" s="2">
        <v>4.1926823322429099E-2</v>
      </c>
      <c r="L2" s="3">
        <v>0</v>
      </c>
      <c r="M2" s="2">
        <v>4.9049093450475936E-2</v>
      </c>
      <c r="N2" s="2">
        <v>2.3777514774779147E-2</v>
      </c>
      <c r="O2" s="3">
        <v>4.8381530686383893E-2</v>
      </c>
      <c r="P2" s="2">
        <v>0</v>
      </c>
      <c r="Q2" s="2">
        <v>0</v>
      </c>
      <c r="R2" s="3">
        <v>0</v>
      </c>
      <c r="S2" s="2">
        <v>9.4418829940822423E-3</v>
      </c>
      <c r="T2" s="2">
        <v>7.5499921866926363E-3</v>
      </c>
      <c r="U2" s="3">
        <v>3.1200860987049962E-3</v>
      </c>
      <c r="V2" s="12">
        <v>2.9425365484191601E-5</v>
      </c>
      <c r="W2" s="12">
        <v>4.5125976914484101E-5</v>
      </c>
      <c r="X2" s="12">
        <v>7.3561645097937204E-3</v>
      </c>
      <c r="Y2" s="12">
        <v>2.6156858128280499E-2</v>
      </c>
      <c r="Z2" s="12">
        <v>1.31575031636997E-3</v>
      </c>
    </row>
    <row r="3" spans="1:26" x14ac:dyDescent="0.2">
      <c r="A3" s="20">
        <v>64158</v>
      </c>
      <c r="B3" s="16" t="s">
        <v>73</v>
      </c>
      <c r="C3" s="7" t="s">
        <v>8</v>
      </c>
      <c r="D3" s="2">
        <v>0.27544382477618429</v>
      </c>
      <c r="E3" s="2">
        <v>0.23407177425328438</v>
      </c>
      <c r="F3" s="3">
        <v>0.31265883716286758</v>
      </c>
      <c r="G3" s="2">
        <v>0</v>
      </c>
      <c r="H3" s="2">
        <v>0</v>
      </c>
      <c r="I3" s="3">
        <v>0</v>
      </c>
      <c r="J3" s="2">
        <v>8.8000835930634163E-3</v>
      </c>
      <c r="K3" s="2">
        <v>0.12801639972577503</v>
      </c>
      <c r="L3" s="3">
        <v>0</v>
      </c>
      <c r="M3" s="2">
        <v>0.2034196665423573</v>
      </c>
      <c r="N3" s="2">
        <v>0.51668475710755468</v>
      </c>
      <c r="O3" s="3">
        <v>0.34994258800991285</v>
      </c>
      <c r="P3" s="2">
        <v>0</v>
      </c>
      <c r="Q3" s="2">
        <v>0</v>
      </c>
      <c r="R3" s="3">
        <v>0</v>
      </c>
      <c r="S3" s="2">
        <v>0.28590731420128052</v>
      </c>
      <c r="T3" s="2">
        <v>0.21854153693355205</v>
      </c>
      <c r="U3" s="3">
        <v>0.26283161177140213</v>
      </c>
      <c r="V3" s="12">
        <v>2.75328850006819E-3</v>
      </c>
      <c r="W3" s="12">
        <v>7.0649481265587302E-3</v>
      </c>
      <c r="X3" s="12">
        <v>1.5900006092479199E-2</v>
      </c>
      <c r="Y3" s="12">
        <v>0.656586462087689</v>
      </c>
      <c r="Z3" s="12">
        <v>0.44785793029411802</v>
      </c>
    </row>
    <row r="4" spans="1:26" x14ac:dyDescent="0.2">
      <c r="A4" s="20">
        <v>51715</v>
      </c>
      <c r="B4" s="16" t="s">
        <v>73</v>
      </c>
      <c r="C4" s="7" t="s">
        <v>8</v>
      </c>
      <c r="D4" s="2">
        <v>0.28826375135917637</v>
      </c>
      <c r="E4" s="2">
        <v>0.22946735388134526</v>
      </c>
      <c r="F4" s="3">
        <v>0.1260701696485875</v>
      </c>
      <c r="G4" s="2">
        <v>0</v>
      </c>
      <c r="H4" s="2">
        <v>0</v>
      </c>
      <c r="I4" s="3">
        <v>0</v>
      </c>
      <c r="J4" s="2">
        <v>0.53687879668089511</v>
      </c>
      <c r="K4" s="2">
        <v>0.54057998402538732</v>
      </c>
      <c r="L4" s="3">
        <v>0.45850526835635913</v>
      </c>
      <c r="M4" s="2">
        <v>0.38710841057062123</v>
      </c>
      <c r="N4" s="2">
        <v>0.46083721350842932</v>
      </c>
      <c r="O4" s="3">
        <v>0.33622675122707196</v>
      </c>
      <c r="P4" s="2">
        <v>0</v>
      </c>
      <c r="Q4" s="2">
        <v>0</v>
      </c>
      <c r="R4" s="3">
        <v>0</v>
      </c>
      <c r="S4" s="2">
        <v>0.36692357608282322</v>
      </c>
      <c r="T4" s="2">
        <v>0.29666243231363698</v>
      </c>
      <c r="U4" s="3">
        <v>0.3510107603069792</v>
      </c>
      <c r="V4" s="12">
        <v>1.4933385654728499E-2</v>
      </c>
      <c r="W4" s="12">
        <v>4.2250294740959603E-3</v>
      </c>
      <c r="X4" s="12">
        <v>3.7710076185371001E-4</v>
      </c>
      <c r="Y4" s="12">
        <v>0.51559975657531198</v>
      </c>
      <c r="Z4" s="12">
        <v>6.4377598350700505E-2</v>
      </c>
    </row>
    <row r="5" spans="1:26" x14ac:dyDescent="0.2">
      <c r="A5" s="20">
        <v>115623</v>
      </c>
      <c r="B5" s="16" t="s">
        <v>72</v>
      </c>
      <c r="C5" s="7" t="s">
        <v>8</v>
      </c>
      <c r="D5" s="2">
        <v>0.15711093739891338</v>
      </c>
      <c r="E5" s="2">
        <v>0.17530947845794861</v>
      </c>
      <c r="F5" s="3">
        <v>0.13188601415100087</v>
      </c>
      <c r="G5" s="2">
        <v>0</v>
      </c>
      <c r="H5" s="2">
        <v>0</v>
      </c>
      <c r="I5" s="3">
        <v>0</v>
      </c>
      <c r="J5" s="2">
        <v>0</v>
      </c>
      <c r="K5" s="2">
        <v>1.1556490886565733E-2</v>
      </c>
      <c r="L5" s="3">
        <v>0</v>
      </c>
      <c r="M5" s="2">
        <v>2.8585942064535998E-2</v>
      </c>
      <c r="N5" s="2">
        <v>1.1093525667309263E-2</v>
      </c>
      <c r="O5" s="3">
        <v>2.2290681531991052E-2</v>
      </c>
      <c r="P5" s="2">
        <v>0</v>
      </c>
      <c r="Q5" s="2">
        <v>0</v>
      </c>
      <c r="R5" s="3">
        <v>0</v>
      </c>
      <c r="S5" s="2">
        <v>0</v>
      </c>
      <c r="T5" s="2">
        <v>0</v>
      </c>
      <c r="U5" s="3">
        <v>0</v>
      </c>
      <c r="V5" s="12">
        <v>1.2535812460315801E-4</v>
      </c>
      <c r="W5" s="12">
        <v>1.5524186032611601E-4</v>
      </c>
      <c r="X5" s="12">
        <v>1.34465403834027E-2</v>
      </c>
      <c r="Y5" s="12">
        <v>2.5767566087054199E-2</v>
      </c>
      <c r="Z5" s="12">
        <v>3.3525363371897801E-3</v>
      </c>
    </row>
    <row r="6" spans="1:26" x14ac:dyDescent="0.2">
      <c r="A6" s="20">
        <v>116926</v>
      </c>
      <c r="B6" s="16" t="s">
        <v>71</v>
      </c>
      <c r="C6" s="7" t="s">
        <v>8</v>
      </c>
      <c r="D6" s="2">
        <v>0.14404912540869499</v>
      </c>
      <c r="E6" s="2">
        <v>0.11654482746037656</v>
      </c>
      <c r="F6" s="3">
        <v>0.13581140816298171</v>
      </c>
      <c r="G6" s="2">
        <v>2.3179633547583015E-2</v>
      </c>
      <c r="H6" s="2">
        <v>2.475950729206567E-2</v>
      </c>
      <c r="I6" s="3">
        <v>6.1989321990504435E-2</v>
      </c>
      <c r="J6" s="2">
        <v>3.6057631868074237E-2</v>
      </c>
      <c r="K6" s="2">
        <v>7.6508366160163294E-2</v>
      </c>
      <c r="L6" s="3">
        <v>5.6274486570356726E-2</v>
      </c>
      <c r="M6" s="2">
        <v>0.21941263747289841</v>
      </c>
      <c r="N6" s="2">
        <v>0.25457776367913004</v>
      </c>
      <c r="O6" s="3">
        <v>0.28622896087494248</v>
      </c>
      <c r="P6" s="2">
        <v>0</v>
      </c>
      <c r="Q6" s="2">
        <v>0</v>
      </c>
      <c r="R6" s="3">
        <v>0</v>
      </c>
      <c r="S6" s="2">
        <v>8.3511571230132225E-2</v>
      </c>
      <c r="T6" s="2">
        <v>6.5402555221283007E-2</v>
      </c>
      <c r="U6" s="3">
        <v>5.1888285630817113E-2</v>
      </c>
      <c r="V6" s="12">
        <v>5.1953084520867604E-3</v>
      </c>
      <c r="W6" s="12">
        <v>1.59927424972999E-2</v>
      </c>
      <c r="X6" s="12">
        <v>1.7112318150261201E-4</v>
      </c>
      <c r="Y6" s="12">
        <v>1.4242790773828799E-3</v>
      </c>
      <c r="Z6" s="12">
        <v>1.2803744316555499E-2</v>
      </c>
    </row>
    <row r="7" spans="1:26" x14ac:dyDescent="0.2">
      <c r="A7" s="20">
        <v>112290</v>
      </c>
      <c r="B7" s="16" t="s">
        <v>70</v>
      </c>
      <c r="C7" s="7" t="s">
        <v>8</v>
      </c>
      <c r="D7" s="2">
        <v>0.12718080095738957</v>
      </c>
      <c r="E7" s="2">
        <v>0.12854693805649003</v>
      </c>
      <c r="F7" s="3">
        <v>0.12546811535227143</v>
      </c>
      <c r="G7" s="2">
        <v>0.16274993808450602</v>
      </c>
      <c r="H7" s="2">
        <v>0.1734552126890313</v>
      </c>
      <c r="I7" s="3">
        <v>0.13705675832114442</v>
      </c>
      <c r="J7" s="2">
        <v>2.2092406064226612E-2</v>
      </c>
      <c r="K7" s="2">
        <v>5.2814419491919153E-2</v>
      </c>
      <c r="L7" s="3">
        <v>2.5035961446737195E-2</v>
      </c>
      <c r="M7" s="2">
        <v>2.4366665208581079E-2</v>
      </c>
      <c r="N7" s="2">
        <v>0</v>
      </c>
      <c r="O7" s="3">
        <v>5.5707828825230605E-3</v>
      </c>
      <c r="P7" s="2">
        <v>2.9888140100046166E-2</v>
      </c>
      <c r="Q7" s="2">
        <v>9.4237988247637371E-3</v>
      </c>
      <c r="R7" s="3">
        <v>3.9095462934528036E-2</v>
      </c>
      <c r="S7" s="2">
        <v>0</v>
      </c>
      <c r="T7" s="2">
        <v>0</v>
      </c>
      <c r="U7" s="3">
        <v>0</v>
      </c>
      <c r="V7" s="12">
        <v>0.14583527418717501</v>
      </c>
      <c r="W7" s="12">
        <v>2.0913103579969401E-3</v>
      </c>
      <c r="X7" s="12">
        <v>0.34948641615835102</v>
      </c>
      <c r="Y7" s="12">
        <v>0.75714194803468104</v>
      </c>
      <c r="Z7" s="12">
        <v>1.31575031636997E-3</v>
      </c>
    </row>
    <row r="8" spans="1:26" x14ac:dyDescent="0.2">
      <c r="A8" s="20">
        <v>123053</v>
      </c>
      <c r="B8" s="16" t="s">
        <v>72</v>
      </c>
      <c r="C8" s="7" t="s">
        <v>8</v>
      </c>
      <c r="D8" s="2">
        <v>0.11115398310701342</v>
      </c>
      <c r="E8" s="2">
        <v>0.10532699920894634</v>
      </c>
      <c r="F8" s="3">
        <v>0.13260847930658015</v>
      </c>
      <c r="G8" s="2">
        <v>0.59448980134660689</v>
      </c>
      <c r="H8" s="2">
        <v>7.0507345330651158E-2</v>
      </c>
      <c r="I8" s="3">
        <v>0.2672269135927452</v>
      </c>
      <c r="J8" s="2">
        <v>0.32592345148125829</v>
      </c>
      <c r="K8" s="2">
        <v>0.27554693922576728</v>
      </c>
      <c r="L8" s="3">
        <v>0.33010824956739354</v>
      </c>
      <c r="M8" s="2">
        <v>0.13846635717610956</v>
      </c>
      <c r="N8" s="2">
        <v>9.4322598373043576E-2</v>
      </c>
      <c r="O8" s="3">
        <v>0.10872841623388423</v>
      </c>
      <c r="P8" s="2">
        <v>2.9530821558604529E-2</v>
      </c>
      <c r="Q8" s="2">
        <v>0</v>
      </c>
      <c r="R8" s="3">
        <v>4.0792759253762544E-2</v>
      </c>
      <c r="S8" s="2">
        <v>6.3214739126435035E-2</v>
      </c>
      <c r="T8" s="2">
        <v>4.1220765252403514E-2</v>
      </c>
      <c r="U8" s="3">
        <v>5.9283096791022165E-2</v>
      </c>
      <c r="V8" s="12">
        <v>0.42878496101816899</v>
      </c>
      <c r="W8" s="12">
        <v>0.44995871952133898</v>
      </c>
      <c r="X8" s="12">
        <v>7.3487354009874597E-3</v>
      </c>
      <c r="Y8" s="12">
        <v>6.4854688640046301E-2</v>
      </c>
      <c r="Z8" s="12">
        <v>0.875905351024581</v>
      </c>
    </row>
    <row r="9" spans="1:26" x14ac:dyDescent="0.2">
      <c r="A9" s="20">
        <v>114962</v>
      </c>
      <c r="B9" s="16" t="s">
        <v>72</v>
      </c>
      <c r="C9" s="7" t="s">
        <v>8</v>
      </c>
      <c r="D9" s="2">
        <v>0.14725728975716967</v>
      </c>
      <c r="E9" s="2">
        <v>8.4352745693701339E-2</v>
      </c>
      <c r="F9" s="3">
        <v>9.0205795217038517E-2</v>
      </c>
      <c r="G9" s="2">
        <v>0</v>
      </c>
      <c r="H9" s="2">
        <v>0</v>
      </c>
      <c r="I9" s="3">
        <v>0</v>
      </c>
      <c r="J9" s="2">
        <v>0</v>
      </c>
      <c r="K9" s="2">
        <v>0</v>
      </c>
      <c r="L9" s="3">
        <v>0</v>
      </c>
      <c r="M9" s="2">
        <v>5.3959635325306961E-2</v>
      </c>
      <c r="N9" s="2">
        <v>2.4389696413798626E-2</v>
      </c>
      <c r="O9" s="3">
        <v>4.0511352781122799E-2</v>
      </c>
      <c r="P9" s="2">
        <v>0</v>
      </c>
      <c r="Q9" s="2">
        <v>0</v>
      </c>
      <c r="R9" s="3">
        <v>0</v>
      </c>
      <c r="S9" s="2">
        <v>0</v>
      </c>
      <c r="T9" s="2">
        <v>0</v>
      </c>
      <c r="U9" s="3">
        <v>0</v>
      </c>
      <c r="V9" s="12">
        <v>3.8638273976680602E-3</v>
      </c>
      <c r="W9" s="12">
        <v>4.5077986306127403E-3</v>
      </c>
      <c r="X9" s="12">
        <v>7.9700332307222604E-3</v>
      </c>
      <c r="Y9" s="12">
        <v>1.49438123076042E-2</v>
      </c>
      <c r="Z9" s="12">
        <v>6.1567476000267102E-2</v>
      </c>
    </row>
    <row r="10" spans="1:26" x14ac:dyDescent="0.2">
      <c r="A10" s="20">
        <v>96445</v>
      </c>
      <c r="B10" s="16" t="s">
        <v>73</v>
      </c>
      <c r="C10" s="7" t="s">
        <v>8</v>
      </c>
      <c r="D10" s="2">
        <v>6.857705911082787E-2</v>
      </c>
      <c r="E10" s="2">
        <v>8.4402204940663333E-2</v>
      </c>
      <c r="F10" s="3">
        <v>7.9112342753118403E-2</v>
      </c>
      <c r="G10" s="2">
        <v>9.2542640171966024</v>
      </c>
      <c r="H10" s="2">
        <v>7.6532824067489882</v>
      </c>
      <c r="I10" s="3">
        <v>5.2839341861099971</v>
      </c>
      <c r="J10" s="2">
        <v>1.0372096474873342</v>
      </c>
      <c r="K10" s="2">
        <v>0.85420681686270239</v>
      </c>
      <c r="L10" s="3">
        <v>0.75678141969687918</v>
      </c>
      <c r="M10" s="2">
        <v>6.7225096378899858</v>
      </c>
      <c r="N10" s="2">
        <v>3.9680422288828181</v>
      </c>
      <c r="O10" s="3">
        <v>5.2114587180796246</v>
      </c>
      <c r="P10" s="2">
        <v>24.364188594515984</v>
      </c>
      <c r="Q10" s="2">
        <v>22.050748153378173</v>
      </c>
      <c r="R10" s="3">
        <v>27.083972835713674</v>
      </c>
      <c r="S10" s="2">
        <v>5.8846180550150819</v>
      </c>
      <c r="T10" s="2">
        <v>5.0057946653336263</v>
      </c>
      <c r="U10" s="3">
        <v>5.1901176062822119</v>
      </c>
      <c r="V10" s="12">
        <v>1.85263237358202E-3</v>
      </c>
      <c r="W10" s="12">
        <v>0.78837012550191399</v>
      </c>
      <c r="X10" s="12">
        <v>1.7112318150261201E-4</v>
      </c>
      <c r="Y10" s="12">
        <v>1</v>
      </c>
      <c r="Z10" s="12">
        <v>8.6235957397674794E-3</v>
      </c>
    </row>
    <row r="11" spans="1:26" x14ac:dyDescent="0.2">
      <c r="A11" s="20">
        <v>78619</v>
      </c>
      <c r="B11" s="16" t="s">
        <v>74</v>
      </c>
      <c r="C11" s="7" t="s">
        <v>8</v>
      </c>
      <c r="D11" s="2">
        <v>8.8673917208058617E-2</v>
      </c>
      <c r="E11" s="2">
        <v>7.0736143964613807E-2</v>
      </c>
      <c r="F11" s="3">
        <v>6.086648524896323E-2</v>
      </c>
      <c r="G11" s="2">
        <v>0.18886220462921011</v>
      </c>
      <c r="H11" s="2">
        <v>0.38953417454576972</v>
      </c>
      <c r="I11" s="3">
        <v>0.26047388689545559</v>
      </c>
      <c r="J11" s="2">
        <v>0.13326915177134904</v>
      </c>
      <c r="K11" s="2">
        <v>9.9078067247594798E-2</v>
      </c>
      <c r="L11" s="3">
        <v>0.14579619109547537</v>
      </c>
      <c r="M11" s="2">
        <v>0.50107326318878864</v>
      </c>
      <c r="N11" s="2">
        <v>0.38193572102098222</v>
      </c>
      <c r="O11" s="3">
        <v>0.36484685101756664</v>
      </c>
      <c r="P11" s="2">
        <v>3.7695496579113299</v>
      </c>
      <c r="Q11" s="2">
        <v>3.8290652764514377</v>
      </c>
      <c r="R11" s="3">
        <v>2.7742667454035752</v>
      </c>
      <c r="S11" s="2">
        <v>0.31406260353678217</v>
      </c>
      <c r="T11" s="2">
        <v>0.34028708034376576</v>
      </c>
      <c r="U11" s="3">
        <v>0.33445514880188326</v>
      </c>
      <c r="V11" s="12">
        <v>2.8513613758477101E-2</v>
      </c>
      <c r="W11" s="12">
        <v>0.68822144135933605</v>
      </c>
      <c r="X11" s="12">
        <v>5.1802854094583697E-4</v>
      </c>
      <c r="Y11" s="12">
        <v>1</v>
      </c>
      <c r="Z11" s="12">
        <v>5.60988637122863E-3</v>
      </c>
    </row>
    <row r="12" spans="1:26" x14ac:dyDescent="0.2">
      <c r="A12" s="20">
        <v>73371</v>
      </c>
      <c r="B12" s="16" t="s">
        <v>72</v>
      </c>
      <c r="C12" s="7" t="s">
        <v>8</v>
      </c>
      <c r="D12" s="2">
        <v>7.4078042503589431E-2</v>
      </c>
      <c r="E12" s="2">
        <v>2.4110205292859812E-2</v>
      </c>
      <c r="F12" s="3">
        <v>3.7634414062718266E-2</v>
      </c>
      <c r="G12" s="2">
        <v>0.35775244299122155</v>
      </c>
      <c r="H12" s="2">
        <v>0.39474449088724811</v>
      </c>
      <c r="I12" s="3">
        <v>0.4031779565535642</v>
      </c>
      <c r="J12" s="2">
        <v>0.27853144430001947</v>
      </c>
      <c r="K12" s="2">
        <v>0.20733852018875432</v>
      </c>
      <c r="L12" s="3">
        <v>0.19448019564713512</v>
      </c>
      <c r="M12" s="2">
        <v>0.22335540832130288</v>
      </c>
      <c r="N12" s="2">
        <v>9.58508938611458E-2</v>
      </c>
      <c r="O12" s="3">
        <v>0.17483846989747734</v>
      </c>
      <c r="P12" s="2">
        <v>0.7830963109432646</v>
      </c>
      <c r="Q12" s="2">
        <v>0.62097829332530763</v>
      </c>
      <c r="R12" s="3">
        <v>0.53919399495503806</v>
      </c>
      <c r="S12" s="2">
        <v>0.10588452898731596</v>
      </c>
      <c r="T12" s="2">
        <v>7.7162519206586566E-2</v>
      </c>
      <c r="U12" s="3">
        <v>7.3810613660663826E-2</v>
      </c>
      <c r="V12" s="12">
        <v>2.6130959960888299E-4</v>
      </c>
      <c r="W12" s="12">
        <v>4.3219957208265204E-3</v>
      </c>
      <c r="X12" s="12">
        <v>2.68362431195908E-3</v>
      </c>
      <c r="Y12" s="12">
        <v>0.68603146014052596</v>
      </c>
      <c r="Z12" s="12">
        <v>6.5821781848768704E-2</v>
      </c>
    </row>
    <row r="13" spans="1:26" x14ac:dyDescent="0.2">
      <c r="A13" s="20">
        <v>57489</v>
      </c>
      <c r="B13" s="16" t="s">
        <v>71</v>
      </c>
      <c r="C13" s="7" t="s">
        <v>8</v>
      </c>
      <c r="D13" s="2">
        <v>1.5515039251928996E-2</v>
      </c>
      <c r="E13" s="2">
        <v>1.3796774700163404E-2</v>
      </c>
      <c r="F13" s="3">
        <v>1.2841818140422023E-2</v>
      </c>
      <c r="G13" s="2">
        <v>0</v>
      </c>
      <c r="H13" s="2">
        <v>0</v>
      </c>
      <c r="I13" s="3">
        <v>0</v>
      </c>
      <c r="J13" s="2">
        <v>0</v>
      </c>
      <c r="K13" s="2">
        <v>0</v>
      </c>
      <c r="L13" s="3">
        <v>0</v>
      </c>
      <c r="M13" s="2">
        <v>0</v>
      </c>
      <c r="N13" s="2">
        <v>1.1094389111087852E-2</v>
      </c>
      <c r="O13" s="3">
        <v>0</v>
      </c>
      <c r="P13" s="2">
        <v>0</v>
      </c>
      <c r="Q13" s="2">
        <v>0</v>
      </c>
      <c r="R13" s="3">
        <v>0</v>
      </c>
      <c r="S13" s="2">
        <v>0</v>
      </c>
      <c r="T13" s="2">
        <v>0</v>
      </c>
      <c r="U13" s="3">
        <v>0</v>
      </c>
      <c r="V13" s="12">
        <v>2.1261598775135199E-5</v>
      </c>
      <c r="W13" s="12">
        <v>2.48402148051441E-5</v>
      </c>
      <c r="X13" s="12">
        <v>0.56074380952393399</v>
      </c>
      <c r="Y13" s="12">
        <v>0.66883900172131805</v>
      </c>
      <c r="Z13" s="12">
        <v>7.9046086434360202E-2</v>
      </c>
    </row>
    <row r="14" spans="1:26" x14ac:dyDescent="0.2">
      <c r="A14" s="20">
        <v>125794</v>
      </c>
      <c r="B14" s="16" t="s">
        <v>72</v>
      </c>
      <c r="C14" s="7" t="s">
        <v>8</v>
      </c>
      <c r="D14" s="2">
        <v>6.4592315297047793E-3</v>
      </c>
      <c r="E14" s="2">
        <v>1.3733184239783681E-3</v>
      </c>
      <c r="F14" s="3">
        <v>9.8638167691241559E-4</v>
      </c>
      <c r="G14" s="2">
        <v>0.53019254245116587</v>
      </c>
      <c r="H14" s="2">
        <v>0.12453496429736824</v>
      </c>
      <c r="I14" s="3">
        <v>5.3576485434650267E-2</v>
      </c>
      <c r="J14" s="2">
        <v>0.14191432020288697</v>
      </c>
      <c r="K14" s="2">
        <v>9.5001891929452867E-2</v>
      </c>
      <c r="L14" s="3">
        <v>0.18860275329903997</v>
      </c>
      <c r="M14" s="2">
        <v>9.6512544425554569E-2</v>
      </c>
      <c r="N14" s="2">
        <v>3.5263907361346325E-2</v>
      </c>
      <c r="O14" s="3">
        <v>5.6834736516053204E-2</v>
      </c>
      <c r="P14" s="2">
        <v>1.0927723801926839</v>
      </c>
      <c r="Q14" s="2">
        <v>0.46560324978782763</v>
      </c>
      <c r="R14" s="3">
        <v>0.98492328725289757</v>
      </c>
      <c r="S14" s="2">
        <v>5.5566934071933589E-2</v>
      </c>
      <c r="T14" s="2">
        <v>6.0515366226039792E-2</v>
      </c>
      <c r="U14" s="3">
        <v>4.4089574267788534E-2</v>
      </c>
      <c r="V14" s="12">
        <v>0.30068300902546802</v>
      </c>
      <c r="W14" s="12">
        <v>0.65707653794480603</v>
      </c>
      <c r="X14" s="12">
        <v>1.34465403834027E-2</v>
      </c>
      <c r="Y14" s="12">
        <v>1</v>
      </c>
      <c r="Z14" s="12">
        <v>5.2204107193964497E-2</v>
      </c>
    </row>
  </sheetData>
  <conditionalFormatting sqref="C1:C14">
    <cfRule type="cellIs" dxfId="4" priority="1" operator="equal">
      <formula>"AAO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topLeftCell="F1" workbookViewId="0">
      <selection sqref="A1:Z14"/>
    </sheetView>
  </sheetViews>
  <sheetFormatPr defaultRowHeight="14.25" x14ac:dyDescent="0.2"/>
  <sheetData>
    <row r="1" spans="1:26" x14ac:dyDescent="0.2">
      <c r="A1" s="20">
        <v>100072</v>
      </c>
      <c r="B1" s="17" t="s">
        <v>30</v>
      </c>
      <c r="C1" s="8" t="s">
        <v>9</v>
      </c>
      <c r="D1" s="2">
        <v>3.3391643927040753</v>
      </c>
      <c r="E1" s="2">
        <v>3.6000443782749696</v>
      </c>
      <c r="F1" s="3">
        <v>4.1163656347723139</v>
      </c>
      <c r="G1" s="2">
        <v>6.0083797637309033E-2</v>
      </c>
      <c r="H1" s="2">
        <v>0</v>
      </c>
      <c r="I1" s="3">
        <v>0</v>
      </c>
      <c r="J1" s="2">
        <v>0.4529538839321447</v>
      </c>
      <c r="K1" s="2">
        <v>0.52503524764264264</v>
      </c>
      <c r="L1" s="3">
        <v>0.32745287616494834</v>
      </c>
      <c r="M1" s="2">
        <v>0.91202604984261793</v>
      </c>
      <c r="N1" s="2">
        <v>2.2882987020161121</v>
      </c>
      <c r="O1" s="3">
        <v>1.6664531968876708</v>
      </c>
      <c r="P1" s="2">
        <v>0</v>
      </c>
      <c r="Q1" s="2">
        <v>0</v>
      </c>
      <c r="R1" s="3">
        <v>0</v>
      </c>
      <c r="S1" s="2">
        <v>1.1543456561605379</v>
      </c>
      <c r="T1" s="2">
        <v>2.3021678258307672</v>
      </c>
      <c r="U1" s="3">
        <v>1.6215304100163763</v>
      </c>
      <c r="V1" s="12">
        <v>2.9716468194622999E-5</v>
      </c>
      <c r="W1" s="12">
        <v>6.6644868972923804E-5</v>
      </c>
      <c r="X1" s="12">
        <v>3.7144921976467897E-2</v>
      </c>
      <c r="Y1" s="12">
        <v>1</v>
      </c>
      <c r="Z1" s="12">
        <v>2.3941988232546299E-2</v>
      </c>
    </row>
    <row r="2" spans="1:26" x14ac:dyDescent="0.2">
      <c r="A2" s="20">
        <v>56431</v>
      </c>
      <c r="B2" s="17" t="s">
        <v>30</v>
      </c>
      <c r="C2" s="8" t="s">
        <v>9</v>
      </c>
      <c r="D2" s="2">
        <v>0.97487457598729366</v>
      </c>
      <c r="E2" s="2">
        <v>1.007555516683152</v>
      </c>
      <c r="F2" s="3">
        <v>1.1093572874779385</v>
      </c>
      <c r="G2" s="2">
        <v>6.672779442195359E-2</v>
      </c>
      <c r="H2" s="2">
        <v>0.13816372321154982</v>
      </c>
      <c r="I2" s="3">
        <v>0.10480549016024272</v>
      </c>
      <c r="J2" s="2">
        <v>2.0641618056387103</v>
      </c>
      <c r="K2" s="2">
        <v>2.1225002881554476</v>
      </c>
      <c r="L2" s="3">
        <v>1.5211727509739368</v>
      </c>
      <c r="M2" s="2">
        <v>1.1337087675009614</v>
      </c>
      <c r="N2" s="2">
        <v>0.87112842821826864</v>
      </c>
      <c r="O2" s="3">
        <v>1.0055204380717133</v>
      </c>
      <c r="P2" s="2">
        <v>0</v>
      </c>
      <c r="Q2" s="2">
        <v>4.2882348478768303E-2</v>
      </c>
      <c r="R2" s="3">
        <v>0</v>
      </c>
      <c r="S2" s="2">
        <v>1.9086642413956325</v>
      </c>
      <c r="T2" s="2">
        <v>2.276540529257661</v>
      </c>
      <c r="U2" s="3">
        <v>2.7940441051917135</v>
      </c>
      <c r="V2" s="12">
        <v>6.6441095468416402E-3</v>
      </c>
      <c r="W2" s="12">
        <v>1.0279438524136399E-2</v>
      </c>
      <c r="X2" s="12">
        <v>1.83350860849383E-2</v>
      </c>
      <c r="Y2" s="12">
        <v>1.1343222942958401E-2</v>
      </c>
      <c r="Z2" s="12">
        <v>0.77690312945764695</v>
      </c>
    </row>
    <row r="3" spans="1:26" x14ac:dyDescent="0.2">
      <c r="A3" s="20">
        <v>122311</v>
      </c>
      <c r="B3" s="17" t="s">
        <v>30</v>
      </c>
      <c r="C3" s="8" t="s">
        <v>9</v>
      </c>
      <c r="D3" s="2">
        <v>0.45478275801810086</v>
      </c>
      <c r="E3" s="2">
        <v>0.72579089714507605</v>
      </c>
      <c r="F3" s="3">
        <v>0.60422169178281959</v>
      </c>
      <c r="G3" s="2">
        <v>0</v>
      </c>
      <c r="H3" s="2">
        <v>4.1638411117645276E-2</v>
      </c>
      <c r="I3" s="3">
        <v>0</v>
      </c>
      <c r="J3" s="2">
        <v>0.32661530560069246</v>
      </c>
      <c r="K3" s="2">
        <v>0.26233548347582653</v>
      </c>
      <c r="L3" s="3">
        <v>0.25610104988509796</v>
      </c>
      <c r="M3" s="2">
        <v>2.4073090928959617</v>
      </c>
      <c r="N3" s="2">
        <v>4.1040346240105583</v>
      </c>
      <c r="O3" s="3">
        <v>3.5677953417383659</v>
      </c>
      <c r="P3" s="2">
        <v>0</v>
      </c>
      <c r="Q3" s="2">
        <v>0</v>
      </c>
      <c r="R3" s="3">
        <v>0</v>
      </c>
      <c r="S3" s="2">
        <v>1.524330050792764</v>
      </c>
      <c r="T3" s="2">
        <v>1.9214648044244973</v>
      </c>
      <c r="U3" s="3">
        <v>1.7063924207159986</v>
      </c>
      <c r="V3" s="12">
        <v>1.1507194404072299E-3</v>
      </c>
      <c r="W3" s="12">
        <v>1.98000990336024E-2</v>
      </c>
      <c r="X3" s="12">
        <v>1.8239979760854301E-3</v>
      </c>
      <c r="Y3" s="12">
        <v>6.1274328606539898E-2</v>
      </c>
      <c r="Z3" s="12">
        <v>1.3968745549256501E-2</v>
      </c>
    </row>
    <row r="4" spans="1:26" x14ac:dyDescent="0.2">
      <c r="A4" s="20">
        <v>59310</v>
      </c>
      <c r="B4" s="17" t="s">
        <v>30</v>
      </c>
      <c r="C4" s="8" t="s">
        <v>9</v>
      </c>
      <c r="D4" s="2">
        <v>0.50620250327004246</v>
      </c>
      <c r="E4" s="2">
        <v>0.50057468330022703</v>
      </c>
      <c r="F4" s="3">
        <v>0.53645446018948151</v>
      </c>
      <c r="G4" s="2">
        <v>0</v>
      </c>
      <c r="H4" s="2">
        <v>0</v>
      </c>
      <c r="I4" s="3">
        <v>0</v>
      </c>
      <c r="J4" s="2">
        <v>0.52481647051163027</v>
      </c>
      <c r="K4" s="2">
        <v>0.68415682188782889</v>
      </c>
      <c r="L4" s="3">
        <v>0.56951282961955563</v>
      </c>
      <c r="M4" s="2">
        <v>1.2159266340670407</v>
      </c>
      <c r="N4" s="2">
        <v>0.95635032916498597</v>
      </c>
      <c r="O4" s="3">
        <v>0.92068078710506851</v>
      </c>
      <c r="P4" s="2">
        <v>0</v>
      </c>
      <c r="Q4" s="2">
        <v>0</v>
      </c>
      <c r="R4" s="3">
        <v>0</v>
      </c>
      <c r="S4" s="2">
        <v>0.18017123137917812</v>
      </c>
      <c r="T4" s="2">
        <v>0.1885194766919171</v>
      </c>
      <c r="U4" s="3">
        <v>0.26706826709038073</v>
      </c>
      <c r="V4" s="12">
        <v>2.19271315349197E-4</v>
      </c>
      <c r="W4" s="12">
        <v>0.289829497196048</v>
      </c>
      <c r="X4" s="12">
        <v>2.5676328551586298E-4</v>
      </c>
      <c r="Y4" s="12">
        <v>1.45235339580324E-3</v>
      </c>
      <c r="Z4" s="12">
        <v>1.3968745549256501E-2</v>
      </c>
    </row>
    <row r="5" spans="1:26" x14ac:dyDescent="0.2">
      <c r="A5" s="20">
        <v>46220</v>
      </c>
      <c r="B5" s="17" t="s">
        <v>30</v>
      </c>
      <c r="C5" s="8" t="s">
        <v>9</v>
      </c>
      <c r="D5" s="2">
        <v>0.25263021163147537</v>
      </c>
      <c r="E5" s="2">
        <v>0.21050797587924294</v>
      </c>
      <c r="F5" s="3">
        <v>0.5771533306204486</v>
      </c>
      <c r="G5" s="2">
        <v>0</v>
      </c>
      <c r="H5" s="2">
        <v>0</v>
      </c>
      <c r="I5" s="3">
        <v>0</v>
      </c>
      <c r="J5" s="2">
        <v>0.21530500196790534</v>
      </c>
      <c r="K5" s="2">
        <v>0.5802426144322691</v>
      </c>
      <c r="L5" s="3">
        <v>0.12803109538106766</v>
      </c>
      <c r="M5" s="2">
        <v>1.3303523300311257</v>
      </c>
      <c r="N5" s="2">
        <v>2.5644280224088192</v>
      </c>
      <c r="O5" s="3">
        <v>2.0453514403280253</v>
      </c>
      <c r="P5" s="2">
        <v>0</v>
      </c>
      <c r="Q5" s="2">
        <v>0</v>
      </c>
      <c r="R5" s="3">
        <v>0</v>
      </c>
      <c r="S5" s="2">
        <v>1.4621947273533817</v>
      </c>
      <c r="T5" s="2">
        <v>1.1195528073176877</v>
      </c>
      <c r="U5" s="3">
        <v>1.3988267130765577</v>
      </c>
      <c r="V5" s="12">
        <v>0.184747956173547</v>
      </c>
      <c r="W5" s="12">
        <v>1</v>
      </c>
      <c r="X5" s="12">
        <v>4.5661755515142999E-3</v>
      </c>
      <c r="Y5" s="12">
        <v>0.30006513847051702</v>
      </c>
      <c r="Z5" s="12">
        <v>2.5234597261455799E-2</v>
      </c>
    </row>
    <row r="6" spans="1:26" x14ac:dyDescent="0.2">
      <c r="A6" s="20">
        <v>100006</v>
      </c>
      <c r="B6" s="17" t="s">
        <v>30</v>
      </c>
      <c r="C6" s="8" t="s">
        <v>9</v>
      </c>
      <c r="D6" s="2">
        <v>8.7501409523556561E-2</v>
      </c>
      <c r="E6" s="2">
        <v>7.4246572897798097E-2</v>
      </c>
      <c r="F6" s="3">
        <v>7.7107501946385854E-2</v>
      </c>
      <c r="G6" s="2">
        <v>1.541263340749782</v>
      </c>
      <c r="H6" s="2">
        <v>0.31213576566671164</v>
      </c>
      <c r="I6" s="3">
        <v>0.88115867036941309</v>
      </c>
      <c r="J6" s="2">
        <v>1.9010045559078064</v>
      </c>
      <c r="K6" s="2">
        <v>2.375329929806917</v>
      </c>
      <c r="L6" s="3">
        <v>0.6223612368487087</v>
      </c>
      <c r="M6" s="2">
        <v>7.760943310690541</v>
      </c>
      <c r="N6" s="2">
        <v>7.3296878920627027</v>
      </c>
      <c r="O6" s="3">
        <v>9.8660348886969107</v>
      </c>
      <c r="P6" s="2">
        <v>1.8240414071971163</v>
      </c>
      <c r="Q6" s="2">
        <v>1.2301843241150956</v>
      </c>
      <c r="R6" s="3">
        <v>1.4797475371143609</v>
      </c>
      <c r="S6" s="2">
        <v>7.9234907898980209</v>
      </c>
      <c r="T6" s="2">
        <v>9.0648619283384484</v>
      </c>
      <c r="U6" s="3">
        <v>6.7889608559697772</v>
      </c>
      <c r="V6" s="12">
        <v>0.40205784013444501</v>
      </c>
      <c r="W6" s="12">
        <v>9.3094821319084906E-2</v>
      </c>
      <c r="X6" s="12">
        <v>1.8239979760854301E-3</v>
      </c>
      <c r="Y6" s="12">
        <v>1</v>
      </c>
      <c r="Z6" s="12">
        <v>2.9721830026668301E-3</v>
      </c>
    </row>
    <row r="7" spans="1:26" x14ac:dyDescent="0.2">
      <c r="A7" s="20">
        <v>21397</v>
      </c>
      <c r="B7" s="17" t="s">
        <v>30</v>
      </c>
      <c r="C7" s="8" t="s">
        <v>9</v>
      </c>
      <c r="D7" s="2">
        <v>8.4219406471823327E-2</v>
      </c>
      <c r="E7" s="2">
        <v>8.5131140032793859E-2</v>
      </c>
      <c r="F7" s="3">
        <v>6.8100769673497263E-2</v>
      </c>
      <c r="G7" s="2">
        <v>0</v>
      </c>
      <c r="H7" s="2">
        <v>0</v>
      </c>
      <c r="I7" s="3">
        <v>0</v>
      </c>
      <c r="J7" s="2">
        <v>0.13441823122188748</v>
      </c>
      <c r="K7" s="2">
        <v>0.17116167915254857</v>
      </c>
      <c r="L7" s="3">
        <v>0.15413147297095575</v>
      </c>
      <c r="M7" s="2">
        <v>0.85049492902660861</v>
      </c>
      <c r="N7" s="2">
        <v>0.69760213203527188</v>
      </c>
      <c r="O7" s="3">
        <v>0.73731361135893381</v>
      </c>
      <c r="P7" s="2">
        <v>0</v>
      </c>
      <c r="Q7" s="2">
        <v>0</v>
      </c>
      <c r="R7" s="3">
        <v>0</v>
      </c>
      <c r="S7" s="2">
        <v>0.56943242089413426</v>
      </c>
      <c r="T7" s="2">
        <v>0.48080303002498409</v>
      </c>
      <c r="U7" s="3">
        <v>0.40503885765062725</v>
      </c>
      <c r="V7" s="12">
        <v>1.57429793711057E-3</v>
      </c>
      <c r="W7" s="12">
        <v>2.4192675331057099E-3</v>
      </c>
      <c r="X7" s="12">
        <v>1.7112318150261201E-4</v>
      </c>
      <c r="Y7" s="12">
        <v>2.3281807579286301E-2</v>
      </c>
      <c r="Z7" s="12">
        <v>1.31575031636997E-3</v>
      </c>
    </row>
    <row r="8" spans="1:26" x14ac:dyDescent="0.2">
      <c r="A8" s="21">
        <v>46385</v>
      </c>
      <c r="B8" s="17" t="s">
        <v>30</v>
      </c>
      <c r="C8" s="8" t="s">
        <v>9</v>
      </c>
      <c r="D8" s="2">
        <v>2.2991844497401957E-2</v>
      </c>
      <c r="E8" s="2">
        <v>1.4711770768960516E-2</v>
      </c>
      <c r="F8" s="3">
        <v>2.815687533011051E-2</v>
      </c>
      <c r="G8" s="2">
        <v>0</v>
      </c>
      <c r="H8" s="2">
        <v>0</v>
      </c>
      <c r="I8" s="3">
        <v>0</v>
      </c>
      <c r="J8" s="2">
        <v>0.73375641458074148</v>
      </c>
      <c r="K8" s="2">
        <v>1.0361901448182689</v>
      </c>
      <c r="L8" s="3">
        <v>0.54817269459258755</v>
      </c>
      <c r="M8" s="2">
        <v>4.701284859240384</v>
      </c>
      <c r="N8" s="2">
        <v>4.517796882710325</v>
      </c>
      <c r="O8" s="3">
        <v>3.9095028350845751</v>
      </c>
      <c r="P8" s="2">
        <v>0.1006136046751249</v>
      </c>
      <c r="Q8" s="2">
        <v>0</v>
      </c>
      <c r="R8" s="3">
        <v>0</v>
      </c>
      <c r="S8" s="2">
        <v>7.8803707133359921</v>
      </c>
      <c r="T8" s="2">
        <v>6.3120455051239857</v>
      </c>
      <c r="U8" s="3">
        <v>8.2705011744117893</v>
      </c>
      <c r="V8" s="12">
        <v>1</v>
      </c>
      <c r="W8" s="12">
        <v>4.9972406919392403E-3</v>
      </c>
      <c r="X8" s="12">
        <v>1.80815874047975E-3</v>
      </c>
      <c r="Y8" s="12">
        <v>1.2773245087835399E-2</v>
      </c>
      <c r="Z8" s="12">
        <v>1.31575031636997E-3</v>
      </c>
    </row>
    <row r="9" spans="1:26" x14ac:dyDescent="0.2">
      <c r="A9" s="20">
        <v>45362</v>
      </c>
      <c r="B9" s="17" t="s">
        <v>30</v>
      </c>
      <c r="C9" s="8" t="s">
        <v>9</v>
      </c>
      <c r="D9" s="2">
        <v>0</v>
      </c>
      <c r="E9" s="2">
        <v>0</v>
      </c>
      <c r="F9" s="3">
        <v>0</v>
      </c>
      <c r="G9" s="2">
        <v>0</v>
      </c>
      <c r="H9" s="2">
        <v>0</v>
      </c>
      <c r="I9" s="3">
        <v>0</v>
      </c>
      <c r="J9" s="2">
        <v>7.4422446821391888E-2</v>
      </c>
      <c r="K9" s="2">
        <v>3.1097323642450318E-2</v>
      </c>
      <c r="L9" s="3">
        <v>5.5633311041473621E-2</v>
      </c>
      <c r="M9" s="2">
        <v>0.85168970807157973</v>
      </c>
      <c r="N9" s="2">
        <v>0.83910329847040899</v>
      </c>
      <c r="O9" s="3">
        <v>0.91377393351615577</v>
      </c>
      <c r="P9" s="2">
        <v>0</v>
      </c>
      <c r="Q9" s="2">
        <v>0</v>
      </c>
      <c r="R9" s="3">
        <v>1.2291222677040093E-2</v>
      </c>
      <c r="S9" s="2">
        <v>2.2037186669200715</v>
      </c>
      <c r="T9" s="2">
        <v>1.7510221026293953</v>
      </c>
      <c r="U9" s="3">
        <v>2.3730855640149042</v>
      </c>
      <c r="V9" s="12">
        <v>1</v>
      </c>
      <c r="W9" s="12">
        <v>1.1895767665439301E-2</v>
      </c>
      <c r="X9" s="12">
        <v>7.9700332307222604E-3</v>
      </c>
      <c r="Y9" s="12">
        <v>4.7545688054677704E-3</v>
      </c>
      <c r="Z9" s="12">
        <v>2.2779910768489E-4</v>
      </c>
    </row>
    <row r="10" spans="1:26" x14ac:dyDescent="0.2">
      <c r="A10" s="20">
        <v>94230</v>
      </c>
      <c r="B10" s="17" t="s">
        <v>30</v>
      </c>
      <c r="C10" s="8" t="s">
        <v>9</v>
      </c>
      <c r="D10" s="2">
        <v>0</v>
      </c>
      <c r="E10" s="2">
        <v>0</v>
      </c>
      <c r="F10" s="3">
        <v>0</v>
      </c>
      <c r="G10" s="2">
        <v>0</v>
      </c>
      <c r="H10" s="2">
        <v>0</v>
      </c>
      <c r="I10" s="3">
        <v>0</v>
      </c>
      <c r="J10" s="2">
        <v>0</v>
      </c>
      <c r="K10" s="2">
        <v>0</v>
      </c>
      <c r="L10" s="3">
        <v>0</v>
      </c>
      <c r="M10" s="2">
        <v>8.8869372192154031E-2</v>
      </c>
      <c r="N10" s="2">
        <v>0.10007313393844516</v>
      </c>
      <c r="O10" s="3">
        <v>7.6892574893895754E-2</v>
      </c>
      <c r="P10" s="2">
        <v>0</v>
      </c>
      <c r="Q10" s="2">
        <v>0</v>
      </c>
      <c r="R10" s="3">
        <v>0</v>
      </c>
      <c r="S10" s="2">
        <v>0.14119350971310829</v>
      </c>
      <c r="T10" s="2">
        <v>0.1029963167231539</v>
      </c>
      <c r="U10" s="3">
        <v>0.13771278192014644</v>
      </c>
      <c r="V10" s="12" t="s">
        <v>27</v>
      </c>
      <c r="W10" s="12" t="s">
        <v>27</v>
      </c>
      <c r="X10" s="12">
        <v>1.93142013303219E-3</v>
      </c>
      <c r="Y10" s="12">
        <v>9.7173490912359606E-2</v>
      </c>
      <c r="Z10" s="12">
        <v>1.60602893218149E-3</v>
      </c>
    </row>
    <row r="11" spans="1:26" x14ac:dyDescent="0.2">
      <c r="A11" s="20">
        <v>97339</v>
      </c>
      <c r="B11" s="17" t="s">
        <v>30</v>
      </c>
      <c r="C11" s="8" t="s">
        <v>9</v>
      </c>
      <c r="D11" s="2">
        <v>0</v>
      </c>
      <c r="E11" s="2">
        <v>0</v>
      </c>
      <c r="F11" s="3">
        <v>0</v>
      </c>
      <c r="G11" s="2">
        <v>0</v>
      </c>
      <c r="H11" s="2">
        <v>0</v>
      </c>
      <c r="I11" s="3">
        <v>0</v>
      </c>
      <c r="J11" s="2">
        <v>0</v>
      </c>
      <c r="K11" s="2">
        <v>7.3675769752640938E-2</v>
      </c>
      <c r="L11" s="3">
        <v>0</v>
      </c>
      <c r="M11" s="2">
        <v>0.82485838437594405</v>
      </c>
      <c r="N11" s="2">
        <v>0.69587524447809423</v>
      </c>
      <c r="O11" s="3">
        <v>0.9636738534733007</v>
      </c>
      <c r="P11" s="2">
        <v>0</v>
      </c>
      <c r="Q11" s="2">
        <v>0.10906453692064288</v>
      </c>
      <c r="R11" s="3">
        <v>0.20834406822852983</v>
      </c>
      <c r="S11" s="2">
        <v>0.87943749591507958</v>
      </c>
      <c r="T11" s="2">
        <v>0.95885271413715512</v>
      </c>
      <c r="U11" s="3">
        <v>1.053921720729283</v>
      </c>
      <c r="V11" s="12">
        <v>1</v>
      </c>
      <c r="W11" s="12">
        <v>0.60805070783577697</v>
      </c>
      <c r="X11" s="12">
        <v>1.8239979760854301E-3</v>
      </c>
      <c r="Y11" s="12">
        <v>0.57597251263525095</v>
      </c>
      <c r="Z11" s="12">
        <v>2.90344459863326E-3</v>
      </c>
    </row>
    <row r="12" spans="1:26" x14ac:dyDescent="0.2">
      <c r="A12" s="20">
        <v>44265</v>
      </c>
      <c r="B12" s="17" t="s">
        <v>30</v>
      </c>
      <c r="C12" s="8" t="s">
        <v>9</v>
      </c>
      <c r="D12" s="2">
        <v>0</v>
      </c>
      <c r="E12" s="2">
        <v>0</v>
      </c>
      <c r="F12" s="3">
        <v>0</v>
      </c>
      <c r="G12" s="2">
        <v>0.10130855843271727</v>
      </c>
      <c r="H12" s="2">
        <v>0</v>
      </c>
      <c r="I12" s="3">
        <v>2.9772684735742676E-2</v>
      </c>
      <c r="J12" s="2">
        <v>5.7354706501090466E-2</v>
      </c>
      <c r="K12" s="2">
        <v>9.2445646390957079E-2</v>
      </c>
      <c r="L12" s="3">
        <v>4.9668435666712592E-2</v>
      </c>
      <c r="M12" s="2">
        <v>0.66351200848863889</v>
      </c>
      <c r="N12" s="2">
        <v>0.31206585045757423</v>
      </c>
      <c r="O12" s="3">
        <v>0.56907440238041762</v>
      </c>
      <c r="P12" s="2">
        <v>0</v>
      </c>
      <c r="Q12" s="2">
        <v>4.1729077410608384E-2</v>
      </c>
      <c r="R12" s="3">
        <v>0</v>
      </c>
      <c r="S12" s="2">
        <v>1.5979876241987212</v>
      </c>
      <c r="T12" s="2">
        <v>1.5420855070147719</v>
      </c>
      <c r="U12" s="3">
        <v>1.4671460027030889</v>
      </c>
      <c r="V12" s="12">
        <v>0.39703335032317799</v>
      </c>
      <c r="W12" s="12">
        <v>0.16328722386626299</v>
      </c>
      <c r="X12" s="12">
        <v>9.1251258532747594E-3</v>
      </c>
      <c r="Y12" s="12">
        <v>1.27697856954838E-3</v>
      </c>
      <c r="Z12" s="12">
        <v>1.9673335688618E-2</v>
      </c>
    </row>
    <row r="13" spans="1:26" x14ac:dyDescent="0.2">
      <c r="A13" s="20">
        <v>94095</v>
      </c>
      <c r="B13" s="17" t="s">
        <v>30</v>
      </c>
      <c r="C13" s="8" t="s">
        <v>9</v>
      </c>
      <c r="D13" s="2">
        <v>0</v>
      </c>
      <c r="E13" s="2">
        <v>0</v>
      </c>
      <c r="F13" s="3">
        <v>0</v>
      </c>
      <c r="G13" s="2">
        <v>0</v>
      </c>
      <c r="H13" s="2">
        <v>0</v>
      </c>
      <c r="I13" s="3">
        <v>0</v>
      </c>
      <c r="J13" s="2">
        <v>6.130429110464277E-2</v>
      </c>
      <c r="K13" s="2">
        <v>5.8266068453625162E-2</v>
      </c>
      <c r="L13" s="3">
        <v>5.4253812176300875E-2</v>
      </c>
      <c r="M13" s="2">
        <v>0</v>
      </c>
      <c r="N13" s="2">
        <v>0</v>
      </c>
      <c r="O13" s="3">
        <v>0</v>
      </c>
      <c r="P13" s="2">
        <v>0</v>
      </c>
      <c r="Q13" s="2">
        <v>0</v>
      </c>
      <c r="R13" s="3">
        <v>0</v>
      </c>
      <c r="S13" s="2">
        <v>0</v>
      </c>
      <c r="T13" s="2">
        <v>0</v>
      </c>
      <c r="U13" s="3">
        <v>0</v>
      </c>
      <c r="V13" s="12">
        <v>1</v>
      </c>
      <c r="W13" s="12">
        <v>4.8283868792631204E-6</v>
      </c>
      <c r="X13" s="12" t="s">
        <v>27</v>
      </c>
      <c r="Y13" s="12" t="s">
        <v>27</v>
      </c>
      <c r="Z13" s="12" t="s">
        <v>27</v>
      </c>
    </row>
    <row r="14" spans="1:26" x14ac:dyDescent="0.2">
      <c r="A14" s="20">
        <v>96461</v>
      </c>
      <c r="B14" s="17" t="s">
        <v>30</v>
      </c>
      <c r="C14" s="8" t="s">
        <v>9</v>
      </c>
      <c r="D14" s="2">
        <v>0</v>
      </c>
      <c r="E14" s="2">
        <v>0</v>
      </c>
      <c r="F14" s="3">
        <v>0</v>
      </c>
      <c r="G14" s="2">
        <v>0</v>
      </c>
      <c r="H14" s="2">
        <v>0</v>
      </c>
      <c r="I14" s="3">
        <v>0</v>
      </c>
      <c r="J14" s="2">
        <v>0.10245156284264122</v>
      </c>
      <c r="K14" s="2">
        <v>0.12787508394047734</v>
      </c>
      <c r="L14" s="3">
        <v>9.9793466028235883E-2</v>
      </c>
      <c r="M14" s="2">
        <v>6.8472787067291055E-2</v>
      </c>
      <c r="N14" s="2">
        <v>9.9485992169004764E-2</v>
      </c>
      <c r="O14" s="3">
        <v>0</v>
      </c>
      <c r="P14" s="2">
        <v>0</v>
      </c>
      <c r="Q14" s="2">
        <v>0</v>
      </c>
      <c r="R14" s="3">
        <v>0</v>
      </c>
      <c r="S14" s="2">
        <v>0</v>
      </c>
      <c r="T14" s="2">
        <v>0</v>
      </c>
      <c r="U14" s="3">
        <v>0</v>
      </c>
      <c r="V14" s="12">
        <v>1</v>
      </c>
      <c r="W14" s="12">
        <v>1.22519013906593E-4</v>
      </c>
      <c r="X14" s="12">
        <v>0.193636474388966</v>
      </c>
      <c r="Y14" s="12">
        <v>0.259334563913794</v>
      </c>
      <c r="Z14" s="12">
        <v>0.167796158205859</v>
      </c>
    </row>
  </sheetData>
  <conditionalFormatting sqref="C1:C14">
    <cfRule type="cellIs" dxfId="3" priority="1" operator="equal">
      <formula>"AAO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2"/>
  <sheetViews>
    <sheetView topLeftCell="F1" workbookViewId="0">
      <selection sqref="A1:Z72"/>
    </sheetView>
  </sheetViews>
  <sheetFormatPr defaultRowHeight="14.25" x14ac:dyDescent="0.2"/>
  <sheetData>
    <row r="1" spans="1:26" x14ac:dyDescent="0.2">
      <c r="A1" s="20">
        <v>114771</v>
      </c>
      <c r="B1" s="16" t="s">
        <v>36</v>
      </c>
      <c r="C1" s="6" t="s">
        <v>7</v>
      </c>
      <c r="D1" s="2">
        <v>20.119773556862711</v>
      </c>
      <c r="E1" s="2">
        <v>20.595065955202951</v>
      </c>
      <c r="F1" s="3">
        <v>18.696194117799603</v>
      </c>
      <c r="G1" s="2">
        <v>1.3371942987145624</v>
      </c>
      <c r="H1" s="2">
        <v>1.83090096052749</v>
      </c>
      <c r="I1" s="3">
        <v>2.0571995065204716</v>
      </c>
      <c r="J1" s="2">
        <v>2.3014376879907328</v>
      </c>
      <c r="K1" s="2">
        <v>2.7667118480657993</v>
      </c>
      <c r="L1" s="3">
        <v>2.7514202013677811</v>
      </c>
      <c r="M1" s="2">
        <v>5.0233631532204379</v>
      </c>
      <c r="N1" s="2">
        <v>8.4740099318264761</v>
      </c>
      <c r="O1" s="3">
        <v>6.4927220032779305</v>
      </c>
      <c r="P1" s="2">
        <v>7.1843560431481684E-2</v>
      </c>
      <c r="Q1" s="2">
        <v>8.2027688036377458E-2</v>
      </c>
      <c r="R1" s="3">
        <v>9.8841994448071915E-2</v>
      </c>
      <c r="S1" s="2">
        <v>1.6344629676511913</v>
      </c>
      <c r="T1" s="2">
        <v>1.1970700845553484</v>
      </c>
      <c r="U1" s="3">
        <v>8.357726430978997E-2</v>
      </c>
      <c r="V1" s="12">
        <v>4.5378901665782401E-6</v>
      </c>
      <c r="W1" s="12">
        <v>5.0617741625291801E-6</v>
      </c>
      <c r="X1" s="12">
        <v>2.6713622484710099E-3</v>
      </c>
      <c r="Y1" s="12">
        <v>1.06896393570139E-2</v>
      </c>
      <c r="Z1" s="12">
        <v>2.38332386920133E-3</v>
      </c>
    </row>
    <row r="2" spans="1:26" x14ac:dyDescent="0.2">
      <c r="A2" s="20">
        <v>116228</v>
      </c>
      <c r="B2" s="16" t="s">
        <v>66</v>
      </c>
      <c r="C2" s="6" t="s">
        <v>7</v>
      </c>
      <c r="D2" s="2">
        <v>11.062692753547829</v>
      </c>
      <c r="E2" s="2">
        <v>11.823115226155734</v>
      </c>
      <c r="F2" s="3">
        <v>11.408326860893432</v>
      </c>
      <c r="G2" s="2">
        <v>1.8224219339252457</v>
      </c>
      <c r="H2" s="2">
        <v>0.50393003131734171</v>
      </c>
      <c r="I2" s="3">
        <v>1.3441244127374421</v>
      </c>
      <c r="J2" s="2">
        <v>5.1955236308115307</v>
      </c>
      <c r="K2" s="2">
        <v>6.4590734933392389</v>
      </c>
      <c r="L2" s="3">
        <v>5.2971461118534657</v>
      </c>
      <c r="M2" s="2">
        <v>4.1748993485702801</v>
      </c>
      <c r="N2" s="2">
        <v>6.4366279918682778</v>
      </c>
      <c r="O2" s="3">
        <v>3.673914812871661</v>
      </c>
      <c r="P2" s="2">
        <v>5.1061141480605907E-2</v>
      </c>
      <c r="Q2" s="2">
        <v>5.5372411033713903E-2</v>
      </c>
      <c r="R2" s="3">
        <v>3.1956611934807838E-2</v>
      </c>
      <c r="S2" s="2">
        <v>3.6360827839305414</v>
      </c>
      <c r="T2" s="2">
        <v>4.108097999836839</v>
      </c>
      <c r="U2" s="3">
        <v>3.1760735417134054</v>
      </c>
      <c r="V2" s="12">
        <v>2.1261598775135199E-5</v>
      </c>
      <c r="W2" s="12">
        <v>3.78381904213909E-4</v>
      </c>
      <c r="X2" s="12">
        <v>4.6755805618500599E-3</v>
      </c>
      <c r="Y2" s="12">
        <v>0.56355552923251695</v>
      </c>
      <c r="Z2" s="12">
        <v>5.7928431711081196E-3</v>
      </c>
    </row>
    <row r="3" spans="1:26" x14ac:dyDescent="0.2">
      <c r="A3" s="20">
        <v>45206</v>
      </c>
      <c r="B3" s="16" t="s">
        <v>37</v>
      </c>
      <c r="C3" s="6" t="s">
        <v>7</v>
      </c>
      <c r="D3" s="2">
        <v>8.3293876518910182</v>
      </c>
      <c r="E3" s="2">
        <v>10.123012491892682</v>
      </c>
      <c r="F3" s="3">
        <v>9.7343750954161994</v>
      </c>
      <c r="G3" s="2">
        <v>8.43171962585577E-2</v>
      </c>
      <c r="H3" s="2">
        <v>2.2381249994261825E-2</v>
      </c>
      <c r="I3" s="3">
        <v>0</v>
      </c>
      <c r="J3" s="2">
        <v>3.6298276779181765E-2</v>
      </c>
      <c r="K3" s="2">
        <v>0.13084585578251298</v>
      </c>
      <c r="L3" s="3">
        <v>3.5481617525112134E-2</v>
      </c>
      <c r="M3" s="2">
        <v>0.77140055624952497</v>
      </c>
      <c r="N3" s="2">
        <v>4.5176241939546076</v>
      </c>
      <c r="O3" s="3">
        <v>2.3582570745787685</v>
      </c>
      <c r="P3" s="2">
        <v>0</v>
      </c>
      <c r="Q3" s="2">
        <v>0</v>
      </c>
      <c r="R3" s="3">
        <v>0</v>
      </c>
      <c r="S3" s="2">
        <v>7.9821623694824206E-2</v>
      </c>
      <c r="T3" s="2">
        <v>0.2846377235290245</v>
      </c>
      <c r="U3" s="3">
        <v>9.7679396923266423E-2</v>
      </c>
      <c r="V3" s="12">
        <v>2.1261598775135199E-5</v>
      </c>
      <c r="W3" s="12">
        <v>2.5700451710698602E-5</v>
      </c>
      <c r="X3" s="12">
        <v>0.106608514955185</v>
      </c>
      <c r="Y3" s="12">
        <v>0.190608822491946</v>
      </c>
      <c r="Z3" s="12">
        <v>1.3175848766073001E-2</v>
      </c>
    </row>
    <row r="4" spans="1:26" x14ac:dyDescent="0.2">
      <c r="A4" s="20">
        <v>43698</v>
      </c>
      <c r="B4" s="16" t="s">
        <v>37</v>
      </c>
      <c r="C4" s="6" t="s">
        <v>7</v>
      </c>
      <c r="D4" s="2">
        <v>10.656197961298636</v>
      </c>
      <c r="E4" s="2">
        <v>8.4766083686169527</v>
      </c>
      <c r="F4" s="3">
        <v>8.6133499956756552</v>
      </c>
      <c r="G4" s="2">
        <v>5.3207940555727431</v>
      </c>
      <c r="H4" s="2">
        <v>1.7580195597670525</v>
      </c>
      <c r="I4" s="3">
        <v>4.7427025958656888</v>
      </c>
      <c r="J4" s="2">
        <v>26.101851089416915</v>
      </c>
      <c r="K4" s="2">
        <v>31.745806079427442</v>
      </c>
      <c r="L4" s="3">
        <v>20.425650333247905</v>
      </c>
      <c r="M4" s="2">
        <v>20.350500790271237</v>
      </c>
      <c r="N4" s="2">
        <v>14.591336414372606</v>
      </c>
      <c r="O4" s="3">
        <v>15.855003987504142</v>
      </c>
      <c r="P4" s="2">
        <v>3.4106215734902254</v>
      </c>
      <c r="Q4" s="2">
        <v>2.7418420765867295</v>
      </c>
      <c r="R4" s="3">
        <v>1.7917060643856921</v>
      </c>
      <c r="S4" s="2">
        <v>20.040232303828073</v>
      </c>
      <c r="T4" s="2">
        <v>20.646387918907774</v>
      </c>
      <c r="U4" s="3">
        <v>24.190614381660918</v>
      </c>
      <c r="V4" s="12">
        <v>0.310431686933832</v>
      </c>
      <c r="W4" s="12">
        <v>7.2699485727601796E-3</v>
      </c>
      <c r="X4" s="12">
        <v>1.93142013303219E-3</v>
      </c>
      <c r="Y4" s="12">
        <v>0.22139638716497301</v>
      </c>
      <c r="Z4" s="12">
        <v>3.1017123122711699E-2</v>
      </c>
    </row>
    <row r="5" spans="1:26" x14ac:dyDescent="0.2">
      <c r="A5" s="20">
        <v>126936</v>
      </c>
      <c r="B5" s="16" t="s">
        <v>68</v>
      </c>
      <c r="C5" s="6" t="s">
        <v>7</v>
      </c>
      <c r="D5" s="2">
        <v>8.3894770793703852</v>
      </c>
      <c r="E5" s="2">
        <v>9.4621427443908299</v>
      </c>
      <c r="F5" s="3">
        <v>9.2966816219944075</v>
      </c>
      <c r="G5" s="2">
        <v>0.16163061251308575</v>
      </c>
      <c r="H5" s="2">
        <v>0</v>
      </c>
      <c r="I5" s="3">
        <v>0</v>
      </c>
      <c r="J5" s="2">
        <v>1.7524965651405731</v>
      </c>
      <c r="K5" s="2">
        <v>1.6598324070908472</v>
      </c>
      <c r="L5" s="3">
        <v>1.8132962078453765</v>
      </c>
      <c r="M5" s="2">
        <v>1.6878472885585358</v>
      </c>
      <c r="N5" s="2">
        <v>2.293479364687645</v>
      </c>
      <c r="O5" s="3">
        <v>2.1036542327688474</v>
      </c>
      <c r="P5" s="2">
        <v>0</v>
      </c>
      <c r="Q5" s="2">
        <v>0</v>
      </c>
      <c r="R5" s="3">
        <v>0</v>
      </c>
      <c r="S5" s="2">
        <v>1.9008884898844471</v>
      </c>
      <c r="T5" s="2">
        <v>2.1017560127538921</v>
      </c>
      <c r="U5" s="3">
        <v>2.0526723924771404</v>
      </c>
      <c r="V5" s="12">
        <v>5.5606197895130498E-6</v>
      </c>
      <c r="W5" s="12">
        <v>1.51014759620649E-5</v>
      </c>
      <c r="X5" s="12">
        <v>2.27758893154533E-4</v>
      </c>
      <c r="Y5" s="12">
        <v>1</v>
      </c>
      <c r="Z5" s="12">
        <v>1.31575031636997E-3</v>
      </c>
    </row>
    <row r="6" spans="1:26" x14ac:dyDescent="0.2">
      <c r="A6" s="20">
        <v>125911</v>
      </c>
      <c r="B6" s="16" t="s">
        <v>60</v>
      </c>
      <c r="C6" s="6" t="s">
        <v>7</v>
      </c>
      <c r="D6" s="2">
        <v>4.6732260676114681</v>
      </c>
      <c r="E6" s="2">
        <v>4.2470184325827347</v>
      </c>
      <c r="F6" s="3">
        <v>3.6783109287727327</v>
      </c>
      <c r="G6" s="2">
        <v>0.16025544109676942</v>
      </c>
      <c r="H6" s="2">
        <v>7.5910947600926329E-2</v>
      </c>
      <c r="I6" s="3">
        <v>9.3679074744708449E-2</v>
      </c>
      <c r="J6" s="2">
        <v>2.112290787860216</v>
      </c>
      <c r="K6" s="2">
        <v>1.8003002976767399</v>
      </c>
      <c r="L6" s="3">
        <v>2.8505757301273804</v>
      </c>
      <c r="M6" s="2">
        <v>1.4062037311147164</v>
      </c>
      <c r="N6" s="2">
        <v>1.7686782360613553</v>
      </c>
      <c r="O6" s="3">
        <v>1.6885439431841933</v>
      </c>
      <c r="P6" s="2">
        <v>0</v>
      </c>
      <c r="Q6" s="2">
        <v>0</v>
      </c>
      <c r="R6" s="3">
        <v>0</v>
      </c>
      <c r="S6" s="2">
        <v>1.2345772740259517</v>
      </c>
      <c r="T6" s="2">
        <v>1.1959581563982506</v>
      </c>
      <c r="U6" s="3">
        <v>1.414681944442715</v>
      </c>
      <c r="V6" s="12">
        <v>3.0025571827307001E-4</v>
      </c>
      <c r="W6" s="12">
        <v>8.7502320214963795E-3</v>
      </c>
      <c r="X6" s="12">
        <v>1.4903200037511E-4</v>
      </c>
      <c r="Y6" s="12">
        <v>0.10805396837872699</v>
      </c>
      <c r="Z6" s="12">
        <v>4.6730277898907697E-3</v>
      </c>
    </row>
    <row r="7" spans="1:26" x14ac:dyDescent="0.2">
      <c r="A7" s="20">
        <v>125269</v>
      </c>
      <c r="B7" s="16" t="s">
        <v>66</v>
      </c>
      <c r="C7" s="6" t="s">
        <v>7</v>
      </c>
      <c r="D7" s="2">
        <v>2.1986110435776958</v>
      </c>
      <c r="E7" s="2">
        <v>3.3463890974269672</v>
      </c>
      <c r="F7" s="3">
        <v>2.4602346764660363</v>
      </c>
      <c r="G7" s="2">
        <v>0</v>
      </c>
      <c r="H7" s="2">
        <v>0</v>
      </c>
      <c r="I7" s="3">
        <v>0</v>
      </c>
      <c r="J7" s="2">
        <v>0</v>
      </c>
      <c r="K7" s="2">
        <v>0</v>
      </c>
      <c r="L7" s="3">
        <v>0</v>
      </c>
      <c r="M7" s="2">
        <v>0</v>
      </c>
      <c r="N7" s="2">
        <v>8.5576776339717341E-3</v>
      </c>
      <c r="O7" s="3">
        <v>2.7138062380727989E-3</v>
      </c>
      <c r="P7" s="2">
        <v>0</v>
      </c>
      <c r="Q7" s="2">
        <v>0</v>
      </c>
      <c r="R7" s="3">
        <v>0</v>
      </c>
      <c r="S7" s="2">
        <v>0</v>
      </c>
      <c r="T7" s="2">
        <v>2.0022119682137269E-3</v>
      </c>
      <c r="U7" s="3">
        <v>0</v>
      </c>
      <c r="V7" s="12">
        <v>8.5064745022649102E-4</v>
      </c>
      <c r="W7" s="12">
        <v>1.06696193087187E-3</v>
      </c>
      <c r="X7" s="12">
        <v>0.33962746392327903</v>
      </c>
      <c r="Y7" s="12">
        <v>0.60238786748818596</v>
      </c>
      <c r="Z7" s="12">
        <v>5.7928431711081196E-3</v>
      </c>
    </row>
    <row r="8" spans="1:26" x14ac:dyDescent="0.2">
      <c r="A8" s="20">
        <v>54135</v>
      </c>
      <c r="B8" s="16" t="s">
        <v>67</v>
      </c>
      <c r="C8" s="6" t="s">
        <v>7</v>
      </c>
      <c r="D8" s="2">
        <v>1.7731473430775995</v>
      </c>
      <c r="E8" s="2">
        <v>1.7308381234465835</v>
      </c>
      <c r="F8" s="3">
        <v>2.0627584300381594</v>
      </c>
      <c r="G8" s="2">
        <v>0.7002500774805156</v>
      </c>
      <c r="H8" s="2">
        <v>0.16957688850904376</v>
      </c>
      <c r="I8" s="3">
        <v>0.33540032596538294</v>
      </c>
      <c r="J8" s="2">
        <v>1.224220824031772</v>
      </c>
      <c r="K8" s="2">
        <v>1.1006301429140104</v>
      </c>
      <c r="L8" s="3">
        <v>1.6436761361135728</v>
      </c>
      <c r="M8" s="2">
        <v>0.47926001148203146</v>
      </c>
      <c r="N8" s="2">
        <v>2.6208972455285286E-2</v>
      </c>
      <c r="O8" s="3">
        <v>0</v>
      </c>
      <c r="P8" s="2">
        <v>0</v>
      </c>
      <c r="Q8" s="2">
        <v>0</v>
      </c>
      <c r="R8" s="3">
        <v>0</v>
      </c>
      <c r="S8" s="2">
        <v>0.71925701478465842</v>
      </c>
      <c r="T8" s="2">
        <v>0.79576991776284189</v>
      </c>
      <c r="U8" s="3">
        <v>1.0928078572777173</v>
      </c>
      <c r="V8" s="12">
        <v>2.75328850006819E-3</v>
      </c>
      <c r="W8" s="12">
        <v>0.143400288744291</v>
      </c>
      <c r="X8" s="12">
        <v>0.63485205011160695</v>
      </c>
      <c r="Y8" s="12">
        <v>3.7763522504714597E-2</v>
      </c>
      <c r="Z8" s="12">
        <v>4.0200512529756302E-3</v>
      </c>
    </row>
    <row r="9" spans="1:26" x14ac:dyDescent="0.2">
      <c r="A9" s="20">
        <v>64582</v>
      </c>
      <c r="B9" s="16" t="s">
        <v>66</v>
      </c>
      <c r="C9" s="6" t="s">
        <v>7</v>
      </c>
      <c r="D9" s="2">
        <v>0.98908216095911017</v>
      </c>
      <c r="E9" s="2">
        <v>0.63341986543793904</v>
      </c>
      <c r="F9" s="3">
        <v>0.58826725293044346</v>
      </c>
      <c r="G9" s="2">
        <v>1.5453408839028129</v>
      </c>
      <c r="H9" s="2">
        <v>0.74404577916716652</v>
      </c>
      <c r="I9" s="3">
        <v>0.8494466548898334</v>
      </c>
      <c r="J9" s="2">
        <v>11.488087250134505</v>
      </c>
      <c r="K9" s="2">
        <v>9.1710804307409148</v>
      </c>
      <c r="L9" s="3">
        <v>13.310868744818237</v>
      </c>
      <c r="M9" s="2">
        <v>2.3946785715634107</v>
      </c>
      <c r="N9" s="2">
        <v>1.97158752402973</v>
      </c>
      <c r="O9" s="3">
        <v>1.917420852598164</v>
      </c>
      <c r="P9" s="2">
        <v>0.14444038697735387</v>
      </c>
      <c r="Q9" s="2">
        <v>0.13026487599260342</v>
      </c>
      <c r="R9" s="3">
        <v>1.3345890100350623E-2</v>
      </c>
      <c r="S9" s="2">
        <v>7.1367261142662519</v>
      </c>
      <c r="T9" s="2">
        <v>6.2357990029230077</v>
      </c>
      <c r="U9" s="3">
        <v>5.8879196588198646</v>
      </c>
      <c r="V9" s="12">
        <v>1</v>
      </c>
      <c r="W9" s="12">
        <v>6.5466773755482196E-4</v>
      </c>
      <c r="X9" s="12">
        <v>6.1799582041084204E-3</v>
      </c>
      <c r="Y9" s="12">
        <v>6.7354256791296596E-4</v>
      </c>
      <c r="Z9" s="12">
        <v>7.6027864045937303E-3</v>
      </c>
    </row>
    <row r="10" spans="1:26" x14ac:dyDescent="0.2">
      <c r="A10" s="20">
        <v>110996</v>
      </c>
      <c r="B10" s="16" t="s">
        <v>69</v>
      </c>
      <c r="C10" s="6" t="s">
        <v>7</v>
      </c>
      <c r="D10" s="2">
        <v>0.78785896376866982</v>
      </c>
      <c r="E10" s="2">
        <v>0.66393151040902421</v>
      </c>
      <c r="F10" s="3">
        <v>0.73242313364036604</v>
      </c>
      <c r="G10" s="2">
        <v>0.8591943086221927</v>
      </c>
      <c r="H10" s="2">
        <v>1.2747627190949313</v>
      </c>
      <c r="I10" s="3">
        <v>1.1330490398144677</v>
      </c>
      <c r="J10" s="2">
        <v>0.40034289024126135</v>
      </c>
      <c r="K10" s="2">
        <v>0.3623964805189363</v>
      </c>
      <c r="L10" s="3">
        <v>0.68838936328268119</v>
      </c>
      <c r="M10" s="2">
        <v>2.6175902048108672</v>
      </c>
      <c r="N10" s="2">
        <v>3.1545055006964242</v>
      </c>
      <c r="O10" s="3">
        <v>2.7347784655694976</v>
      </c>
      <c r="P10" s="2">
        <v>0</v>
      </c>
      <c r="Q10" s="2">
        <v>9.1979356482101635E-2</v>
      </c>
      <c r="R10" s="3">
        <v>0</v>
      </c>
      <c r="S10" s="2">
        <v>2.942980569683507</v>
      </c>
      <c r="T10" s="2">
        <v>4.0374111384213496</v>
      </c>
      <c r="U10" s="3">
        <v>3.0354818966454742</v>
      </c>
      <c r="V10" s="12">
        <v>0.128164749404197</v>
      </c>
      <c r="W10" s="12">
        <v>0.33442228903529703</v>
      </c>
      <c r="X10" s="12">
        <v>1.3061126940460399E-3</v>
      </c>
      <c r="Y10" s="12">
        <v>0.53409616648463598</v>
      </c>
      <c r="Z10" s="12">
        <v>1.77217217078762E-3</v>
      </c>
    </row>
    <row r="11" spans="1:26" x14ac:dyDescent="0.2">
      <c r="A11" s="20">
        <v>129783</v>
      </c>
      <c r="B11" s="16" t="s">
        <v>36</v>
      </c>
      <c r="C11" s="6" t="s">
        <v>7</v>
      </c>
      <c r="D11" s="2">
        <v>0.69698643551703343</v>
      </c>
      <c r="E11" s="2">
        <v>0.44057590633084109</v>
      </c>
      <c r="F11" s="3">
        <v>0.34271338763496634</v>
      </c>
      <c r="G11" s="2">
        <v>4.9411827832082142</v>
      </c>
      <c r="H11" s="2">
        <v>1.4167228300601311</v>
      </c>
      <c r="I11" s="3">
        <v>2.5386927836733721</v>
      </c>
      <c r="J11" s="2">
        <v>18.254420538200424</v>
      </c>
      <c r="K11" s="2">
        <v>14.024806603098522</v>
      </c>
      <c r="L11" s="3">
        <v>21.769852161729609</v>
      </c>
      <c r="M11" s="2">
        <v>4.5806121756983078</v>
      </c>
      <c r="N11" s="2">
        <v>3.9456790350173674</v>
      </c>
      <c r="O11" s="3">
        <v>4.4420575986507416</v>
      </c>
      <c r="P11" s="2">
        <v>0.91889881726414646</v>
      </c>
      <c r="Q11" s="2">
        <v>1.0739622936655397</v>
      </c>
      <c r="R11" s="3">
        <v>1.1962347889126057</v>
      </c>
      <c r="S11" s="2">
        <v>13.654219653641732</v>
      </c>
      <c r="T11" s="2">
        <v>12.018354909429094</v>
      </c>
      <c r="U11" s="3">
        <v>9.7928611942029882</v>
      </c>
      <c r="V11" s="12">
        <v>0.56824416510945497</v>
      </c>
      <c r="W11" s="12">
        <v>1.41836231948677E-3</v>
      </c>
      <c r="X11" s="12">
        <v>5.4364636499583799E-2</v>
      </c>
      <c r="Y11" s="12">
        <v>4.7820335849238496E-3</v>
      </c>
      <c r="Z11" s="12">
        <v>1.31575031636997E-3</v>
      </c>
    </row>
    <row r="12" spans="1:26" x14ac:dyDescent="0.2">
      <c r="A12" s="20">
        <v>127463</v>
      </c>
      <c r="B12" s="16" t="s">
        <v>58</v>
      </c>
      <c r="C12" s="6" t="s">
        <v>7</v>
      </c>
      <c r="D12" s="2">
        <v>0.51182952169077978</v>
      </c>
      <c r="E12" s="2">
        <v>0.51686090676414476</v>
      </c>
      <c r="F12" s="3">
        <v>0.44014985495076103</v>
      </c>
      <c r="G12" s="2">
        <v>0.13817754371877009</v>
      </c>
      <c r="H12" s="2">
        <v>0.45054529815727479</v>
      </c>
      <c r="I12" s="3">
        <v>0.29582214751972968</v>
      </c>
      <c r="J12" s="2">
        <v>0.26716999643435535</v>
      </c>
      <c r="K12" s="2">
        <v>0.31808613095115301</v>
      </c>
      <c r="L12" s="3">
        <v>0.27246721717285161</v>
      </c>
      <c r="M12" s="2">
        <v>0.11248503342961044</v>
      </c>
      <c r="N12" s="2">
        <v>0.11057261028608532</v>
      </c>
      <c r="O12" s="3">
        <v>0.11014054621866193</v>
      </c>
      <c r="P12" s="2">
        <v>2.6348218573872106E-2</v>
      </c>
      <c r="Q12" s="2">
        <v>1.2803191049713059E-2</v>
      </c>
      <c r="R12" s="3">
        <v>4.4186406849737554E-3</v>
      </c>
      <c r="S12" s="2">
        <v>7.4767385212553633E-2</v>
      </c>
      <c r="T12" s="2">
        <v>7.0295039112512406E-2</v>
      </c>
      <c r="U12" s="3">
        <v>9.4731784804788416E-2</v>
      </c>
      <c r="V12" s="12">
        <v>0.15599118709936</v>
      </c>
      <c r="W12" s="12">
        <v>0.143400288744291</v>
      </c>
      <c r="X12" s="12">
        <v>3.2173350064773002E-4</v>
      </c>
      <c r="Y12" s="12">
        <v>6.4347321524044196E-2</v>
      </c>
      <c r="Z12" s="12">
        <v>1.31575031636997E-3</v>
      </c>
    </row>
    <row r="13" spans="1:26" x14ac:dyDescent="0.2">
      <c r="A13" s="20">
        <v>115073</v>
      </c>
      <c r="B13" s="16" t="s">
        <v>50</v>
      </c>
      <c r="C13" s="6" t="s">
        <v>7</v>
      </c>
      <c r="D13" s="2">
        <v>0.51338268062139059</v>
      </c>
      <c r="E13" s="2">
        <v>0.34003232286379165</v>
      </c>
      <c r="F13" s="3">
        <v>0.43806674708550736</v>
      </c>
      <c r="G13" s="2">
        <v>0.48170975484336254</v>
      </c>
      <c r="H13" s="2">
        <v>1.0385967271813885</v>
      </c>
      <c r="I13" s="3">
        <v>0.36916545945183088</v>
      </c>
      <c r="J13" s="2">
        <v>1.0302610256791045</v>
      </c>
      <c r="K13" s="2">
        <v>0.74209629385987719</v>
      </c>
      <c r="L13" s="3">
        <v>0.97063612640112351</v>
      </c>
      <c r="M13" s="2">
        <v>6.9510538009208769E-2</v>
      </c>
      <c r="N13" s="2">
        <v>6.1855385410546464E-2</v>
      </c>
      <c r="O13" s="3">
        <v>4.3366372017673363E-2</v>
      </c>
      <c r="P13" s="2">
        <v>0</v>
      </c>
      <c r="Q13" s="2">
        <v>0</v>
      </c>
      <c r="R13" s="3">
        <v>0</v>
      </c>
      <c r="S13" s="2">
        <v>1.351708367244446E-2</v>
      </c>
      <c r="T13" s="2">
        <v>8.2468004984737921E-3</v>
      </c>
      <c r="U13" s="3">
        <v>8.8703359437113972E-3</v>
      </c>
      <c r="V13" s="12">
        <v>0.65421473311808498</v>
      </c>
      <c r="W13" s="12">
        <v>0.14937775062321501</v>
      </c>
      <c r="X13" s="12">
        <v>1.23681406584223E-3</v>
      </c>
      <c r="Y13" s="12">
        <v>5.7468593817980099E-3</v>
      </c>
      <c r="Z13" s="12">
        <v>6.4736933117113199E-3</v>
      </c>
    </row>
    <row r="14" spans="1:26" x14ac:dyDescent="0.2">
      <c r="A14" s="20">
        <v>115581</v>
      </c>
      <c r="B14" s="16" t="s">
        <v>61</v>
      </c>
      <c r="C14" s="6" t="s">
        <v>7</v>
      </c>
      <c r="D14" s="2">
        <v>0.48767917340087308</v>
      </c>
      <c r="E14" s="2">
        <v>0.39271819688950954</v>
      </c>
      <c r="F14" s="3">
        <v>0.37126280236627496</v>
      </c>
      <c r="G14" s="2">
        <v>2.8077482440811958</v>
      </c>
      <c r="H14" s="2">
        <v>3.7772692541709691</v>
      </c>
      <c r="I14" s="3">
        <v>3.8442779451493596</v>
      </c>
      <c r="J14" s="2">
        <v>0.41917335453542542</v>
      </c>
      <c r="K14" s="2">
        <v>0.31931086775706624</v>
      </c>
      <c r="L14" s="3">
        <v>0.45665946001563501</v>
      </c>
      <c r="M14" s="2">
        <v>0.1331786064885091</v>
      </c>
      <c r="N14" s="2">
        <v>6.9218833954351994E-2</v>
      </c>
      <c r="O14" s="3">
        <v>5.9168246362185872E-2</v>
      </c>
      <c r="P14" s="2">
        <v>0.66907628627783389</v>
      </c>
      <c r="Q14" s="2">
        <v>0.72697998868511038</v>
      </c>
      <c r="R14" s="3">
        <v>0.62885017636137308</v>
      </c>
      <c r="S14" s="2">
        <v>5.63303714930318E-2</v>
      </c>
      <c r="T14" s="2">
        <v>4.3971993206822123E-2</v>
      </c>
      <c r="U14" s="3">
        <v>3.3275790858789081E-2</v>
      </c>
      <c r="V14" s="12">
        <v>4.00491506047382E-4</v>
      </c>
      <c r="W14" s="12">
        <v>1</v>
      </c>
      <c r="X14" s="12">
        <v>6.4668347284246904E-5</v>
      </c>
      <c r="Y14" s="12">
        <v>0.61908292963281197</v>
      </c>
      <c r="Z14" s="12">
        <v>5.7928431711081196E-3</v>
      </c>
    </row>
    <row r="15" spans="1:26" x14ac:dyDescent="0.2">
      <c r="A15" s="20">
        <v>61232</v>
      </c>
      <c r="B15" s="16" t="s">
        <v>50</v>
      </c>
      <c r="C15" s="6" t="s">
        <v>7</v>
      </c>
      <c r="D15" s="2">
        <v>0.3094096282751147</v>
      </c>
      <c r="E15" s="2">
        <v>0.28138778718027019</v>
      </c>
      <c r="F15" s="3">
        <v>0.37923400124949985</v>
      </c>
      <c r="G15" s="2">
        <v>1.3717174974102244E-2</v>
      </c>
      <c r="H15" s="2">
        <v>1.4053567770732769E-2</v>
      </c>
      <c r="I15" s="3">
        <v>1.1098958054237605E-2</v>
      </c>
      <c r="J15" s="2">
        <v>5.1085906566739357E-2</v>
      </c>
      <c r="K15" s="2">
        <v>5.4786559784517873E-2</v>
      </c>
      <c r="L15" s="3">
        <v>2.3136074159890128E-2</v>
      </c>
      <c r="M15" s="2">
        <v>0.79794171931995339</v>
      </c>
      <c r="N15" s="2">
        <v>0.7895157222660526</v>
      </c>
      <c r="O15" s="3">
        <v>0.82947956046442528</v>
      </c>
      <c r="P15" s="2">
        <v>7.978611852082404E-2</v>
      </c>
      <c r="Q15" s="2">
        <v>5.6001234650255104E-2</v>
      </c>
      <c r="R15" s="3">
        <v>0.12151356387927227</v>
      </c>
      <c r="S15" s="2">
        <v>0.12514011727501531</v>
      </c>
      <c r="T15" s="2">
        <v>0.19569935564917584</v>
      </c>
      <c r="U15" s="3">
        <v>9.242010066522402E-2</v>
      </c>
      <c r="V15" s="12">
        <v>2.68574567734658E-4</v>
      </c>
      <c r="W15" s="12">
        <v>5.3522532765866502E-4</v>
      </c>
      <c r="X15" s="12">
        <v>4.4794309635628103E-5</v>
      </c>
      <c r="Y15" s="12">
        <v>1.2699607154664799E-4</v>
      </c>
      <c r="Z15" s="12">
        <v>1.31575031636997E-3</v>
      </c>
    </row>
    <row r="16" spans="1:26" x14ac:dyDescent="0.2">
      <c r="A16" s="20">
        <v>123701</v>
      </c>
      <c r="B16" s="16" t="s">
        <v>41</v>
      </c>
      <c r="C16" s="6" t="s">
        <v>7</v>
      </c>
      <c r="D16" s="2">
        <v>0.28174557617497381</v>
      </c>
      <c r="E16" s="2">
        <v>0.28026906611803432</v>
      </c>
      <c r="F16" s="3">
        <v>0.22508401922073032</v>
      </c>
      <c r="G16" s="2">
        <v>0</v>
      </c>
      <c r="H16" s="2">
        <v>0</v>
      </c>
      <c r="I16" s="3">
        <v>0</v>
      </c>
      <c r="J16" s="2">
        <v>0</v>
      </c>
      <c r="K16" s="2">
        <v>0</v>
      </c>
      <c r="L16" s="3">
        <v>0</v>
      </c>
      <c r="M16" s="2">
        <v>0</v>
      </c>
      <c r="N16" s="2">
        <v>1.269435043281295E-2</v>
      </c>
      <c r="O16" s="3">
        <v>8.4381058258716935E-3</v>
      </c>
      <c r="P16" s="2">
        <v>0</v>
      </c>
      <c r="Q16" s="2">
        <v>0</v>
      </c>
      <c r="R16" s="3">
        <v>0</v>
      </c>
      <c r="S16" s="2">
        <v>0</v>
      </c>
      <c r="T16" s="2">
        <v>0</v>
      </c>
      <c r="U16" s="3">
        <v>0</v>
      </c>
      <c r="V16" s="12">
        <v>4.9423055031757198E-5</v>
      </c>
      <c r="W16" s="12">
        <v>6.6644868972923804E-5</v>
      </c>
      <c r="X16" s="12">
        <v>0.19616988845727601</v>
      </c>
      <c r="Y16" s="12">
        <v>0.26015017849205302</v>
      </c>
      <c r="Z16" s="12">
        <v>1.60602893218149E-3</v>
      </c>
    </row>
    <row r="17" spans="1:26" x14ac:dyDescent="0.2">
      <c r="A17" s="20">
        <v>121125</v>
      </c>
      <c r="B17" s="16" t="s">
        <v>65</v>
      </c>
      <c r="C17" s="6" t="s">
        <v>7</v>
      </c>
      <c r="D17" s="2">
        <v>0.2422036774989326</v>
      </c>
      <c r="E17" s="2">
        <v>0.25696433998998436</v>
      </c>
      <c r="F17" s="3">
        <v>0.16648005401732291</v>
      </c>
      <c r="G17" s="2">
        <v>0</v>
      </c>
      <c r="H17" s="2">
        <v>0</v>
      </c>
      <c r="I17" s="3">
        <v>0</v>
      </c>
      <c r="J17" s="2">
        <v>3.2965344760342498E-2</v>
      </c>
      <c r="K17" s="2">
        <v>3.6902262067400521E-2</v>
      </c>
      <c r="L17" s="3">
        <v>1.4387590276907293E-2</v>
      </c>
      <c r="M17" s="2">
        <v>0.13773924878588431</v>
      </c>
      <c r="N17" s="2">
        <v>0.15729355314552682</v>
      </c>
      <c r="O17" s="3">
        <v>0.1100035276656835</v>
      </c>
      <c r="P17" s="2">
        <v>0</v>
      </c>
      <c r="Q17" s="2">
        <v>0</v>
      </c>
      <c r="R17" s="3">
        <v>0</v>
      </c>
      <c r="S17" s="2">
        <v>1.3384189010253289E-2</v>
      </c>
      <c r="T17" s="2">
        <v>3.2838944906282155E-2</v>
      </c>
      <c r="U17" s="3">
        <v>5.4294499605084881E-2</v>
      </c>
      <c r="V17" s="12">
        <v>8.5064745022649102E-4</v>
      </c>
      <c r="W17" s="12">
        <v>1.76009277697283E-3</v>
      </c>
      <c r="X17" s="12">
        <v>1.17244372949354E-3</v>
      </c>
      <c r="Y17" s="12">
        <v>7.6310425368309202E-3</v>
      </c>
      <c r="Z17" s="12">
        <v>7.8050189203595896E-2</v>
      </c>
    </row>
    <row r="18" spans="1:26" x14ac:dyDescent="0.2">
      <c r="A18" s="20">
        <v>48699</v>
      </c>
      <c r="B18" s="16" t="s">
        <v>33</v>
      </c>
      <c r="C18" s="6" t="s">
        <v>7</v>
      </c>
      <c r="D18" s="2">
        <v>0.24244556290615885</v>
      </c>
      <c r="E18" s="2">
        <v>0.22243707520603154</v>
      </c>
      <c r="F18" s="3">
        <v>0.17212732331676775</v>
      </c>
      <c r="G18" s="2">
        <v>0</v>
      </c>
      <c r="H18" s="2">
        <v>0</v>
      </c>
      <c r="I18" s="3">
        <v>0</v>
      </c>
      <c r="J18" s="2">
        <v>5.5432555273619087E-2</v>
      </c>
      <c r="K18" s="2">
        <v>4.5965314431158324E-2</v>
      </c>
      <c r="L18" s="3">
        <v>3.8761975155206012E-2</v>
      </c>
      <c r="M18" s="2">
        <v>0.12895079549651867</v>
      </c>
      <c r="N18" s="2">
        <v>0.13970520337567238</v>
      </c>
      <c r="O18" s="3">
        <v>0.13056889394894614</v>
      </c>
      <c r="P18" s="2">
        <v>8.7178212911188727E-3</v>
      </c>
      <c r="Q18" s="2">
        <v>0</v>
      </c>
      <c r="R18" s="3">
        <v>1.5726452142751361E-2</v>
      </c>
      <c r="S18" s="2">
        <v>5.5479280145807497E-2</v>
      </c>
      <c r="T18" s="2">
        <v>5.3706129987813593E-2</v>
      </c>
      <c r="U18" s="3">
        <v>5.4298796415753213E-2</v>
      </c>
      <c r="V18" s="12">
        <v>2.77150205554845E-4</v>
      </c>
      <c r="W18" s="12">
        <v>1.05788054140184E-3</v>
      </c>
      <c r="X18" s="12">
        <v>3.5790245992428597E-5</v>
      </c>
      <c r="Y18" s="12">
        <v>1.8390800753054199E-4</v>
      </c>
      <c r="Z18" s="12">
        <v>3.9054686374855097E-2</v>
      </c>
    </row>
    <row r="19" spans="1:26" x14ac:dyDescent="0.2">
      <c r="A19" s="20">
        <v>128131</v>
      </c>
      <c r="B19" s="16" t="s">
        <v>59</v>
      </c>
      <c r="C19" s="6" t="s">
        <v>7</v>
      </c>
      <c r="D19" s="2">
        <v>0.1574546692933928</v>
      </c>
      <c r="E19" s="2">
        <v>0.1664774700718761</v>
      </c>
      <c r="F19" s="3">
        <v>0.15018846475900974</v>
      </c>
      <c r="G19" s="2">
        <v>5.0136191380444114E-3</v>
      </c>
      <c r="H19" s="2">
        <v>0</v>
      </c>
      <c r="I19" s="3">
        <v>0</v>
      </c>
      <c r="J19" s="2">
        <v>3.0315242676770848E-3</v>
      </c>
      <c r="K19" s="2">
        <v>2.163638883430994E-3</v>
      </c>
      <c r="L19" s="3">
        <v>0</v>
      </c>
      <c r="M19" s="2">
        <v>1.3320420889661561E-2</v>
      </c>
      <c r="N19" s="2">
        <v>7.8898902156111339E-2</v>
      </c>
      <c r="O19" s="3">
        <v>2.6725608573292915E-2</v>
      </c>
      <c r="P19" s="2">
        <v>1.1307575945081012E-2</v>
      </c>
      <c r="Q19" s="2">
        <v>0</v>
      </c>
      <c r="R19" s="3">
        <v>0</v>
      </c>
      <c r="S19" s="2">
        <v>2.0169592533514163E-3</v>
      </c>
      <c r="T19" s="2">
        <v>6.0081184755173111E-3</v>
      </c>
      <c r="U19" s="3">
        <v>5.001057936875458E-3</v>
      </c>
      <c r="V19" s="12">
        <v>3.3310461067988699E-6</v>
      </c>
      <c r="W19" s="12">
        <v>3.3416702864090099E-6</v>
      </c>
      <c r="X19" s="12">
        <v>0.23413706908496401</v>
      </c>
      <c r="Y19" s="12">
        <v>0.30782314972846297</v>
      </c>
      <c r="Z19" s="12">
        <v>1.2803744316555499E-2</v>
      </c>
    </row>
    <row r="20" spans="1:26" x14ac:dyDescent="0.2">
      <c r="A20" s="20">
        <v>61549</v>
      </c>
      <c r="B20" s="16" t="s">
        <v>45</v>
      </c>
      <c r="C20" s="6" t="s">
        <v>7</v>
      </c>
      <c r="D20" s="2">
        <v>0.1756215364571761</v>
      </c>
      <c r="E20" s="2">
        <v>0.15934120729592952</v>
      </c>
      <c r="F20" s="3">
        <v>0.1107057440066011</v>
      </c>
      <c r="G20" s="2">
        <v>0</v>
      </c>
      <c r="H20" s="2">
        <v>0</v>
      </c>
      <c r="I20" s="3">
        <v>0</v>
      </c>
      <c r="J20" s="2">
        <v>1.0320057012846341E-2</v>
      </c>
      <c r="K20" s="2">
        <v>9.2486470951154177E-3</v>
      </c>
      <c r="L20" s="3">
        <v>0</v>
      </c>
      <c r="M20" s="2">
        <v>4.906616172254695E-2</v>
      </c>
      <c r="N20" s="2">
        <v>0.17080644828044197</v>
      </c>
      <c r="O20" s="3">
        <v>8.9501078064910949E-2</v>
      </c>
      <c r="P20" s="2">
        <v>0</v>
      </c>
      <c r="Q20" s="2">
        <v>0</v>
      </c>
      <c r="R20" s="3">
        <v>0</v>
      </c>
      <c r="S20" s="2">
        <v>4.2044195307480992E-3</v>
      </c>
      <c r="T20" s="2">
        <v>2.8565434355837086E-2</v>
      </c>
      <c r="U20" s="3">
        <v>1.9223930930132142E-2</v>
      </c>
      <c r="V20" s="12">
        <v>8.6736389549953098E-4</v>
      </c>
      <c r="W20" s="12">
        <v>1.40483163501869E-3</v>
      </c>
      <c r="X20" s="12">
        <v>5.4364636499583799E-2</v>
      </c>
      <c r="Y20" s="12">
        <v>0.158397411116037</v>
      </c>
      <c r="Z20" s="12">
        <v>0.37003229615008298</v>
      </c>
    </row>
    <row r="21" spans="1:26" x14ac:dyDescent="0.2">
      <c r="A21" s="20">
        <v>70197</v>
      </c>
      <c r="B21" s="16" t="s">
        <v>55</v>
      </c>
      <c r="C21" s="6" t="s">
        <v>7</v>
      </c>
      <c r="D21" s="2">
        <v>0.24328579642599746</v>
      </c>
      <c r="E21" s="2">
        <v>0.10045173057983431</v>
      </c>
      <c r="F21" s="3">
        <v>0.10033475669826028</v>
      </c>
      <c r="G21" s="2">
        <v>2.0854634432090071</v>
      </c>
      <c r="H21" s="2">
        <v>1.5167482982124643</v>
      </c>
      <c r="I21" s="3">
        <v>2.2306261371970186</v>
      </c>
      <c r="J21" s="2">
        <v>0.99079526025746989</v>
      </c>
      <c r="K21" s="2">
        <v>1.1210738265204079</v>
      </c>
      <c r="L21" s="3">
        <v>0.87620845760197508</v>
      </c>
      <c r="M21" s="2">
        <v>0</v>
      </c>
      <c r="N21" s="2">
        <v>0</v>
      </c>
      <c r="O21" s="3">
        <v>6.0411200378490204E-3</v>
      </c>
      <c r="P21" s="2">
        <v>2.7563960037696053E-2</v>
      </c>
      <c r="Q21" s="2">
        <v>0.11723496622400137</v>
      </c>
      <c r="R21" s="3">
        <v>0</v>
      </c>
      <c r="S21" s="2">
        <v>0</v>
      </c>
      <c r="T21" s="2">
        <v>0</v>
      </c>
      <c r="U21" s="3">
        <v>0</v>
      </c>
      <c r="V21" s="12">
        <v>8.5064745022649102E-4</v>
      </c>
      <c r="W21" s="12">
        <v>2.3133182264250499E-2</v>
      </c>
      <c r="X21" s="12">
        <v>0.39956416709076698</v>
      </c>
      <c r="Y21" s="12">
        <v>1</v>
      </c>
      <c r="Z21" s="12">
        <v>6.3365788681235505E-2</v>
      </c>
    </row>
    <row r="22" spans="1:26" x14ac:dyDescent="0.2">
      <c r="A22" s="20">
        <v>28894</v>
      </c>
      <c r="B22" s="16" t="s">
        <v>54</v>
      </c>
      <c r="C22" s="6" t="s">
        <v>7</v>
      </c>
      <c r="D22" s="2">
        <v>0.13133104531295603</v>
      </c>
      <c r="E22" s="2">
        <v>0.15464257883453894</v>
      </c>
      <c r="F22" s="3">
        <v>0.14746717933966105</v>
      </c>
      <c r="G22" s="2">
        <v>0</v>
      </c>
      <c r="H22" s="2">
        <v>0</v>
      </c>
      <c r="I22" s="3">
        <v>0</v>
      </c>
      <c r="J22" s="2">
        <v>0</v>
      </c>
      <c r="K22" s="2">
        <v>0</v>
      </c>
      <c r="L22" s="3">
        <v>0</v>
      </c>
      <c r="M22" s="2">
        <v>0</v>
      </c>
      <c r="N22" s="2">
        <v>0</v>
      </c>
      <c r="O22" s="3">
        <v>0</v>
      </c>
      <c r="P22" s="2">
        <v>7.8714162896499129E-2</v>
      </c>
      <c r="Q22" s="2">
        <v>6.9672801170429829E-2</v>
      </c>
      <c r="R22" s="3">
        <v>7.2253223879217315E-2</v>
      </c>
      <c r="S22" s="2">
        <v>1.1826211162012123E-3</v>
      </c>
      <c r="T22" s="2">
        <v>0</v>
      </c>
      <c r="U22" s="3">
        <v>0</v>
      </c>
      <c r="V22" s="12">
        <v>1.5833817776161101E-5</v>
      </c>
      <c r="W22" s="12">
        <v>1.5833817776161101E-5</v>
      </c>
      <c r="X22" s="12">
        <v>2.35322605868227E-5</v>
      </c>
      <c r="Y22" s="12">
        <v>1</v>
      </c>
      <c r="Z22" s="12">
        <v>1.31575031636997E-3</v>
      </c>
    </row>
    <row r="23" spans="1:26" x14ac:dyDescent="0.2">
      <c r="A23" s="20">
        <v>52090</v>
      </c>
      <c r="B23" s="16" t="s">
        <v>41</v>
      </c>
      <c r="C23" s="6" t="s">
        <v>7</v>
      </c>
      <c r="D23" s="2">
        <v>0.15835855686776465</v>
      </c>
      <c r="E23" s="2">
        <v>0.14604609067209504</v>
      </c>
      <c r="F23" s="3">
        <v>0.10588690141888719</v>
      </c>
      <c r="G23" s="2">
        <v>0.59904705545881798</v>
      </c>
      <c r="H23" s="2">
        <v>0.17903949528405128</v>
      </c>
      <c r="I23" s="3">
        <v>0.25461136921319322</v>
      </c>
      <c r="J23" s="2">
        <v>1.6447478061921774</v>
      </c>
      <c r="K23" s="2">
        <v>1.37616452073664</v>
      </c>
      <c r="L23" s="3">
        <v>2.0356999216013958</v>
      </c>
      <c r="M23" s="2">
        <v>0.41129415209524955</v>
      </c>
      <c r="N23" s="2">
        <v>0.32858352994197854</v>
      </c>
      <c r="O23" s="3">
        <v>0.33207425018272563</v>
      </c>
      <c r="P23" s="2">
        <v>0</v>
      </c>
      <c r="Q23" s="2">
        <v>0</v>
      </c>
      <c r="R23" s="3">
        <v>0</v>
      </c>
      <c r="S23" s="2">
        <v>0.64193070043842371</v>
      </c>
      <c r="T23" s="2">
        <v>0.73212526800897026</v>
      </c>
      <c r="U23" s="3">
        <v>0.66278304559072032</v>
      </c>
      <c r="V23" s="12">
        <v>0.63776671937026697</v>
      </c>
      <c r="W23" s="12">
        <v>1.76009277697283E-3</v>
      </c>
      <c r="X23" s="12">
        <v>3.7710076185371001E-4</v>
      </c>
      <c r="Y23" s="12">
        <v>1.45235339580324E-3</v>
      </c>
      <c r="Z23" s="12">
        <v>7.1670237415274096E-3</v>
      </c>
    </row>
    <row r="24" spans="1:26" x14ac:dyDescent="0.2">
      <c r="A24" s="20">
        <v>116181</v>
      </c>
      <c r="B24" s="16" t="s">
        <v>33</v>
      </c>
      <c r="C24" s="6" t="s">
        <v>7</v>
      </c>
      <c r="D24" s="2">
        <v>0.18886157980008753</v>
      </c>
      <c r="E24" s="2">
        <v>8.453409626589535E-2</v>
      </c>
      <c r="F24" s="3">
        <v>9.1800034993683513E-2</v>
      </c>
      <c r="G24" s="2">
        <v>0</v>
      </c>
      <c r="H24" s="2">
        <v>0</v>
      </c>
      <c r="I24" s="3">
        <v>1.0213396311516113E-2</v>
      </c>
      <c r="J24" s="2">
        <v>0</v>
      </c>
      <c r="K24" s="2">
        <v>0</v>
      </c>
      <c r="L24" s="3">
        <v>0</v>
      </c>
      <c r="M24" s="2">
        <v>1.5831846442190715E-2</v>
      </c>
      <c r="N24" s="2">
        <v>7.4983184620211002E-2</v>
      </c>
      <c r="O24" s="3">
        <v>2.7589664346156898E-2</v>
      </c>
      <c r="P24" s="2">
        <v>0</v>
      </c>
      <c r="Q24" s="2">
        <v>0</v>
      </c>
      <c r="R24" s="3">
        <v>0</v>
      </c>
      <c r="S24" s="2">
        <v>0</v>
      </c>
      <c r="T24" s="2">
        <v>0</v>
      </c>
      <c r="U24" s="3">
        <v>0</v>
      </c>
      <c r="V24" s="12">
        <v>2.4769732213756501E-2</v>
      </c>
      <c r="W24" s="12">
        <v>2.39322102423472E-2</v>
      </c>
      <c r="X24" s="12">
        <v>0.13289613548859999</v>
      </c>
      <c r="Y24" s="12">
        <v>0.19256378815695199</v>
      </c>
      <c r="Z24" s="12">
        <v>0.133417016228909</v>
      </c>
    </row>
    <row r="25" spans="1:26" x14ac:dyDescent="0.2">
      <c r="A25" s="20">
        <v>124117</v>
      </c>
      <c r="B25" s="16" t="s">
        <v>62</v>
      </c>
      <c r="C25" s="6" t="s">
        <v>7</v>
      </c>
      <c r="D25" s="2">
        <v>0.15120384113822982</v>
      </c>
      <c r="E25" s="2">
        <v>0.1055943146627648</v>
      </c>
      <c r="F25" s="3">
        <v>4.9960873725493724E-2</v>
      </c>
      <c r="G25" s="2">
        <v>9.943448761885362</v>
      </c>
      <c r="H25" s="2">
        <v>11.988349640219358</v>
      </c>
      <c r="I25" s="3">
        <v>10.993333790510768</v>
      </c>
      <c r="J25" s="2">
        <v>1.9210984059852849</v>
      </c>
      <c r="K25" s="2">
        <v>1.4129694319297244</v>
      </c>
      <c r="L25" s="3">
        <v>1.525479637102293</v>
      </c>
      <c r="M25" s="2">
        <v>0.91154813822462943</v>
      </c>
      <c r="N25" s="2">
        <v>0.49798256486332071</v>
      </c>
      <c r="O25" s="3">
        <v>0.64714701460812762</v>
      </c>
      <c r="P25" s="2">
        <v>6.4357039519654951</v>
      </c>
      <c r="Q25" s="2">
        <v>5.4403081567671476</v>
      </c>
      <c r="R25" s="3">
        <v>6.4011508288992287</v>
      </c>
      <c r="S25" s="2">
        <v>0.795530068244378</v>
      </c>
      <c r="T25" s="2">
        <v>0.85602583408555888</v>
      </c>
      <c r="U25" s="3">
        <v>0.63794747992774237</v>
      </c>
      <c r="V25" s="12">
        <v>2.1261598775135199E-5</v>
      </c>
      <c r="W25" s="12">
        <v>9.2450343673404906E-2</v>
      </c>
      <c r="X25" s="12">
        <v>6.5664541336422506E-5</v>
      </c>
      <c r="Y25" s="12">
        <v>1</v>
      </c>
      <c r="Z25" s="12">
        <v>2.1384381664787001E-2</v>
      </c>
    </row>
    <row r="26" spans="1:26" x14ac:dyDescent="0.2">
      <c r="A26" s="20">
        <v>54867</v>
      </c>
      <c r="B26" s="16" t="s">
        <v>45</v>
      </c>
      <c r="C26" s="6" t="s">
        <v>7</v>
      </c>
      <c r="D26" s="2">
        <v>0.12004263528203338</v>
      </c>
      <c r="E26" s="2">
        <v>9.1726883895512812E-2</v>
      </c>
      <c r="F26" s="3">
        <v>7.8041890214268411E-2</v>
      </c>
      <c r="G26" s="2">
        <v>0</v>
      </c>
      <c r="H26" s="2">
        <v>0</v>
      </c>
      <c r="I26" s="3">
        <v>0</v>
      </c>
      <c r="J26" s="2">
        <v>0</v>
      </c>
      <c r="K26" s="2">
        <v>0</v>
      </c>
      <c r="L26" s="3">
        <v>0</v>
      </c>
      <c r="M26" s="2">
        <v>1.1552147903104402E-2</v>
      </c>
      <c r="N26" s="2">
        <v>9.2768399571583685E-2</v>
      </c>
      <c r="O26" s="3">
        <v>1.2324958655259833E-2</v>
      </c>
      <c r="P26" s="2">
        <v>0</v>
      </c>
      <c r="Q26" s="2">
        <v>0</v>
      </c>
      <c r="R26" s="3">
        <v>0</v>
      </c>
      <c r="S26" s="2">
        <v>3.5137914192546241E-3</v>
      </c>
      <c r="T26" s="2">
        <v>0</v>
      </c>
      <c r="U26" s="3">
        <v>0</v>
      </c>
      <c r="V26" s="12">
        <v>8.30039605793275E-4</v>
      </c>
      <c r="W26" s="12">
        <v>1.0465716768697801E-3</v>
      </c>
      <c r="X26" s="12">
        <v>0.33962746392327903</v>
      </c>
      <c r="Y26" s="12">
        <v>0.48037853908566203</v>
      </c>
      <c r="Z26" s="12">
        <v>0.161957938525776</v>
      </c>
    </row>
    <row r="27" spans="1:26" x14ac:dyDescent="0.2">
      <c r="A27" s="20">
        <v>49445</v>
      </c>
      <c r="B27" s="16" t="s">
        <v>36</v>
      </c>
      <c r="C27" s="6" t="s">
        <v>7</v>
      </c>
      <c r="D27" s="2">
        <v>7.0557973287901921E-2</v>
      </c>
      <c r="E27" s="2">
        <v>0.12927705074973869</v>
      </c>
      <c r="F27" s="3">
        <v>7.3879286809539021E-2</v>
      </c>
      <c r="G27" s="2">
        <v>0</v>
      </c>
      <c r="H27" s="2">
        <v>0</v>
      </c>
      <c r="I27" s="3">
        <v>0</v>
      </c>
      <c r="J27" s="2">
        <v>0</v>
      </c>
      <c r="K27" s="2">
        <v>0</v>
      </c>
      <c r="L27" s="3">
        <v>0</v>
      </c>
      <c r="M27" s="2">
        <v>0</v>
      </c>
      <c r="N27" s="2">
        <v>0</v>
      </c>
      <c r="O27" s="3">
        <v>0</v>
      </c>
      <c r="P27" s="2">
        <v>0</v>
      </c>
      <c r="Q27" s="2">
        <v>0</v>
      </c>
      <c r="R27" s="3">
        <v>0</v>
      </c>
      <c r="S27" s="2">
        <v>0</v>
      </c>
      <c r="T27" s="2">
        <v>0</v>
      </c>
      <c r="U27" s="3">
        <v>0</v>
      </c>
      <c r="V27" s="12">
        <v>6.2125035687365399E-3</v>
      </c>
      <c r="W27" s="12">
        <v>7.1377700576979201E-3</v>
      </c>
      <c r="X27" s="12" t="s">
        <v>27</v>
      </c>
      <c r="Y27" s="12" t="s">
        <v>27</v>
      </c>
      <c r="Z27" s="12">
        <v>2.01456935131917E-2</v>
      </c>
    </row>
    <row r="28" spans="1:26" x14ac:dyDescent="0.2">
      <c r="A28" s="20">
        <v>61877</v>
      </c>
      <c r="B28" s="16" t="s">
        <v>31</v>
      </c>
      <c r="C28" s="6" t="s">
        <v>7</v>
      </c>
      <c r="D28" s="2">
        <v>0.12015084717473987</v>
      </c>
      <c r="E28" s="2">
        <v>5.5211828424134621E-2</v>
      </c>
      <c r="F28" s="3">
        <v>7.2415090760898304E-2</v>
      </c>
      <c r="G28" s="2">
        <v>1.0345286642025237E-2</v>
      </c>
      <c r="H28" s="2">
        <v>0</v>
      </c>
      <c r="I28" s="3">
        <v>0</v>
      </c>
      <c r="J28" s="2">
        <v>0</v>
      </c>
      <c r="K28" s="2">
        <v>4.4121928520719708E-3</v>
      </c>
      <c r="L28" s="3">
        <v>0</v>
      </c>
      <c r="M28" s="2">
        <v>9.0367966479989147E-3</v>
      </c>
      <c r="N28" s="2">
        <v>6.0880557384519675E-2</v>
      </c>
      <c r="O28" s="3">
        <v>2.7905645907107157E-2</v>
      </c>
      <c r="P28" s="2">
        <v>8.1063022617867721E-3</v>
      </c>
      <c r="Q28" s="2">
        <v>0</v>
      </c>
      <c r="R28" s="3">
        <v>0</v>
      </c>
      <c r="S28" s="2">
        <v>0</v>
      </c>
      <c r="T28" s="2">
        <v>0</v>
      </c>
      <c r="U28" s="3">
        <v>0</v>
      </c>
      <c r="V28" s="12">
        <v>1.42829191552683E-2</v>
      </c>
      <c r="W28" s="12">
        <v>1.43723044360415E-2</v>
      </c>
      <c r="X28" s="12">
        <v>0.184969802379856</v>
      </c>
      <c r="Y28" s="12">
        <v>0.20814264265681201</v>
      </c>
      <c r="Z28" s="12">
        <v>0.150166781445741</v>
      </c>
    </row>
    <row r="29" spans="1:26" x14ac:dyDescent="0.2">
      <c r="A29" s="20">
        <v>117470</v>
      </c>
      <c r="B29" s="16" t="s">
        <v>43</v>
      </c>
      <c r="C29" s="6" t="s">
        <v>7</v>
      </c>
      <c r="D29" s="2">
        <v>0.17902066296925045</v>
      </c>
      <c r="E29" s="2">
        <v>5.257046911613987E-2</v>
      </c>
      <c r="F29" s="3">
        <v>9.613000949278876E-3</v>
      </c>
      <c r="G29" s="2">
        <v>0.75872684340457119</v>
      </c>
      <c r="H29" s="2">
        <v>1.3952722938317059</v>
      </c>
      <c r="I29" s="3">
        <v>0.9993490057527451</v>
      </c>
      <c r="J29" s="2">
        <v>0.32044877975356206</v>
      </c>
      <c r="K29" s="2">
        <v>0.18422553841562286</v>
      </c>
      <c r="L29" s="3">
        <v>0.28070535124092544</v>
      </c>
      <c r="M29" s="2">
        <v>1.7633231876565642E-2</v>
      </c>
      <c r="N29" s="2">
        <v>1.0154098836204618E-2</v>
      </c>
      <c r="O29" s="3">
        <v>9.520692209251275E-3</v>
      </c>
      <c r="P29" s="2">
        <v>3.4765055327830675E-2</v>
      </c>
      <c r="Q29" s="2">
        <v>0</v>
      </c>
      <c r="R29" s="3">
        <v>4.7082962093865484E-2</v>
      </c>
      <c r="S29" s="2">
        <v>2.423065548185604E-3</v>
      </c>
      <c r="T29" s="2">
        <v>6.9140751787525384E-3</v>
      </c>
      <c r="U29" s="3">
        <v>6.3958026798170975E-3</v>
      </c>
      <c r="V29" s="12">
        <v>5.6973932506802901E-3</v>
      </c>
      <c r="W29" s="12">
        <v>0.65707653794480603</v>
      </c>
      <c r="X29" s="12">
        <v>0.56074380952393399</v>
      </c>
      <c r="Y29" s="12">
        <v>1</v>
      </c>
      <c r="Z29" s="12">
        <v>0.29641556723796902</v>
      </c>
    </row>
    <row r="30" spans="1:26" x14ac:dyDescent="0.2">
      <c r="A30" s="20">
        <v>116338</v>
      </c>
      <c r="B30" s="16" t="s">
        <v>46</v>
      </c>
      <c r="C30" s="6" t="s">
        <v>7</v>
      </c>
      <c r="D30" s="2">
        <v>9.1066036577417325E-2</v>
      </c>
      <c r="E30" s="2">
        <v>7.1090601901174846E-2</v>
      </c>
      <c r="F30" s="3">
        <v>6.3208476461632787E-2</v>
      </c>
      <c r="G30" s="2">
        <v>2.6868610823678075E-2</v>
      </c>
      <c r="H30" s="2">
        <v>0.19184888993485522</v>
      </c>
      <c r="I30" s="3">
        <v>0.10897356707780058</v>
      </c>
      <c r="J30" s="2">
        <v>1.8445432436392024E-2</v>
      </c>
      <c r="K30" s="2">
        <v>9.4945365615333784E-3</v>
      </c>
      <c r="L30" s="3">
        <v>6.3829347726337979E-3</v>
      </c>
      <c r="M30" s="2">
        <v>0</v>
      </c>
      <c r="N30" s="2">
        <v>2.5914538126786497E-3</v>
      </c>
      <c r="O30" s="3">
        <v>0</v>
      </c>
      <c r="P30" s="2">
        <v>0</v>
      </c>
      <c r="Q30" s="2">
        <v>0</v>
      </c>
      <c r="R30" s="3">
        <v>0</v>
      </c>
      <c r="S30" s="2">
        <v>0</v>
      </c>
      <c r="T30" s="2">
        <v>0</v>
      </c>
      <c r="U30" s="3">
        <v>0</v>
      </c>
      <c r="V30" s="12">
        <v>0.76282420556586705</v>
      </c>
      <c r="W30" s="12">
        <v>0.42241591174239901</v>
      </c>
      <c r="X30" s="12">
        <v>0.56074380952393399</v>
      </c>
      <c r="Y30" s="12">
        <v>0.66883900172131805</v>
      </c>
      <c r="Z30" s="12">
        <v>4.0200512529756302E-3</v>
      </c>
    </row>
    <row r="31" spans="1:26" x14ac:dyDescent="0.2">
      <c r="A31" s="20">
        <v>132563</v>
      </c>
      <c r="B31" s="16" t="s">
        <v>54</v>
      </c>
      <c r="C31" s="6" t="s">
        <v>7</v>
      </c>
      <c r="D31" s="2">
        <v>7.9079978108810484E-2</v>
      </c>
      <c r="E31" s="2">
        <v>8.2038759496550331E-2</v>
      </c>
      <c r="F31" s="3">
        <v>5.3839307502361926E-2</v>
      </c>
      <c r="G31" s="2">
        <v>6.7981439061944274E-2</v>
      </c>
      <c r="H31" s="2">
        <v>0.11985408332607234</v>
      </c>
      <c r="I31" s="3">
        <v>0.12111417331600471</v>
      </c>
      <c r="J31" s="2">
        <v>0</v>
      </c>
      <c r="K31" s="2">
        <v>8.6212050083937248E-3</v>
      </c>
      <c r="L31" s="3">
        <v>0</v>
      </c>
      <c r="M31" s="2">
        <v>0</v>
      </c>
      <c r="N31" s="2">
        <v>0</v>
      </c>
      <c r="O31" s="3">
        <v>0</v>
      </c>
      <c r="P31" s="2">
        <v>0</v>
      </c>
      <c r="Q31" s="2">
        <v>0</v>
      </c>
      <c r="R31" s="3">
        <v>0</v>
      </c>
      <c r="S31" s="2">
        <v>0</v>
      </c>
      <c r="T31" s="2">
        <v>0</v>
      </c>
      <c r="U31" s="3">
        <v>0</v>
      </c>
      <c r="V31" s="12">
        <v>0.28932887120408302</v>
      </c>
      <c r="W31" s="12">
        <v>2.8133904448253502E-2</v>
      </c>
      <c r="X31" s="12" t="s">
        <v>27</v>
      </c>
      <c r="Y31" s="12" t="s">
        <v>27</v>
      </c>
      <c r="Z31" s="12">
        <v>5.4355078836951804E-3</v>
      </c>
    </row>
    <row r="32" spans="1:26" x14ac:dyDescent="0.2">
      <c r="A32" s="20">
        <v>91487</v>
      </c>
      <c r="B32" s="16" t="s">
        <v>49</v>
      </c>
      <c r="C32" s="6" t="s">
        <v>7</v>
      </c>
      <c r="D32" s="2">
        <v>0.11846910705397198</v>
      </c>
      <c r="E32" s="2">
        <v>4.8641991786014818E-2</v>
      </c>
      <c r="F32" s="3">
        <v>4.7145667835919725E-2</v>
      </c>
      <c r="G32" s="2">
        <v>1.0020842129966421</v>
      </c>
      <c r="H32" s="2">
        <v>1.5806166920757478</v>
      </c>
      <c r="I32" s="3">
        <v>1.2501757116520726</v>
      </c>
      <c r="J32" s="2">
        <v>0.14891708711611604</v>
      </c>
      <c r="K32" s="2">
        <v>0.11125006688790154</v>
      </c>
      <c r="L32" s="3">
        <v>0.13410930986446964</v>
      </c>
      <c r="M32" s="2">
        <v>3.8681824994541397E-2</v>
      </c>
      <c r="N32" s="2">
        <v>2.7606024489042012E-2</v>
      </c>
      <c r="O32" s="3">
        <v>3.2870471229825608E-2</v>
      </c>
      <c r="P32" s="2">
        <v>9.4348190370386983E-2</v>
      </c>
      <c r="Q32" s="2">
        <v>7.910258879154157E-2</v>
      </c>
      <c r="R32" s="3">
        <v>5.8216507715748413E-2</v>
      </c>
      <c r="S32" s="2">
        <v>2.1158526748436754E-3</v>
      </c>
      <c r="T32" s="2">
        <v>8.238858154494523E-3</v>
      </c>
      <c r="U32" s="3">
        <v>8.9768968482861137E-4</v>
      </c>
      <c r="V32" s="12">
        <v>1.1169186740763999E-3</v>
      </c>
      <c r="W32" s="12">
        <v>1</v>
      </c>
      <c r="X32" s="12">
        <v>1.4275851372027699E-2</v>
      </c>
      <c r="Y32" s="12">
        <v>0.114829573392645</v>
      </c>
      <c r="Z32" s="12">
        <v>0.21919462098883799</v>
      </c>
    </row>
    <row r="33" spans="1:26" x14ac:dyDescent="0.2">
      <c r="A33" s="20">
        <v>116292</v>
      </c>
      <c r="B33" s="16" t="s">
        <v>33</v>
      </c>
      <c r="C33" s="6" t="s">
        <v>7</v>
      </c>
      <c r="D33" s="2">
        <v>9.3064773889760685E-2</v>
      </c>
      <c r="E33" s="2">
        <v>5.5621633613248386E-2</v>
      </c>
      <c r="F33" s="3">
        <v>5.7541941424705825E-2</v>
      </c>
      <c r="G33" s="2">
        <v>0</v>
      </c>
      <c r="H33" s="2">
        <v>0</v>
      </c>
      <c r="I33" s="3">
        <v>0</v>
      </c>
      <c r="J33" s="2">
        <v>0</v>
      </c>
      <c r="K33" s="2">
        <v>0</v>
      </c>
      <c r="L33" s="3">
        <v>0</v>
      </c>
      <c r="M33" s="2">
        <v>0</v>
      </c>
      <c r="N33" s="2">
        <v>0</v>
      </c>
      <c r="O33" s="3">
        <v>3.008675756676381E-3</v>
      </c>
      <c r="P33" s="2">
        <v>5.1185612804351341E-3</v>
      </c>
      <c r="Q33" s="2">
        <v>0</v>
      </c>
      <c r="R33" s="3">
        <v>0</v>
      </c>
      <c r="S33" s="2">
        <v>0</v>
      </c>
      <c r="T33" s="2">
        <v>0</v>
      </c>
      <c r="U33" s="3">
        <v>0</v>
      </c>
      <c r="V33" s="12">
        <v>3.1727097947137602E-3</v>
      </c>
      <c r="W33" s="12">
        <v>3.7421705270982799E-3</v>
      </c>
      <c r="X33" s="12">
        <v>0.97001137748395305</v>
      </c>
      <c r="Y33" s="12">
        <v>1</v>
      </c>
      <c r="Z33" s="12">
        <v>1.378226349843E-2</v>
      </c>
    </row>
    <row r="34" spans="1:26" x14ac:dyDescent="0.2">
      <c r="A34" s="20">
        <v>75659</v>
      </c>
      <c r="B34" s="16" t="s">
        <v>42</v>
      </c>
      <c r="C34" s="6" t="s">
        <v>7</v>
      </c>
      <c r="D34" s="2">
        <v>7.017859512288388E-2</v>
      </c>
      <c r="E34" s="2">
        <v>6.0946745869491038E-2</v>
      </c>
      <c r="F34" s="3">
        <v>5.9249367409058236E-2</v>
      </c>
      <c r="G34" s="2">
        <v>0.2726197381020577</v>
      </c>
      <c r="H34" s="2">
        <v>0.39390411728378383</v>
      </c>
      <c r="I34" s="3">
        <v>0.38836087599797275</v>
      </c>
      <c r="J34" s="2">
        <v>7.6296469066641767E-2</v>
      </c>
      <c r="K34" s="2">
        <v>6.4898489310262888E-2</v>
      </c>
      <c r="L34" s="3">
        <v>7.8110075415098096E-2</v>
      </c>
      <c r="M34" s="2">
        <v>2.5523894054995899E-2</v>
      </c>
      <c r="N34" s="2">
        <v>1.408622180389814E-2</v>
      </c>
      <c r="O34" s="3">
        <v>2.1411246125629491E-2</v>
      </c>
      <c r="P34" s="2">
        <v>7.4064729743145929E-2</v>
      </c>
      <c r="Q34" s="2">
        <v>4.8928466163253581E-2</v>
      </c>
      <c r="R34" s="3">
        <v>5.7658932644284955E-2</v>
      </c>
      <c r="S34" s="2">
        <v>2.0311676720218549E-2</v>
      </c>
      <c r="T34" s="2">
        <v>8.7217526684340487E-3</v>
      </c>
      <c r="U34" s="3">
        <v>9.3932578020478035E-3</v>
      </c>
      <c r="V34" s="12">
        <v>1.01273202283418E-3</v>
      </c>
      <c r="W34" s="12">
        <v>1</v>
      </c>
      <c r="X34" s="12">
        <v>9.1251258532747594E-3</v>
      </c>
      <c r="Y34" s="12">
        <v>0.76470379129979205</v>
      </c>
      <c r="Z34" s="12">
        <v>4.0200512529756302E-3</v>
      </c>
    </row>
    <row r="35" spans="1:26" x14ac:dyDescent="0.2">
      <c r="A35" s="20">
        <v>54923</v>
      </c>
      <c r="B35" s="16" t="s">
        <v>44</v>
      </c>
      <c r="C35" s="6" t="s">
        <v>7</v>
      </c>
      <c r="D35" s="2">
        <v>6.3139729772599532E-2</v>
      </c>
      <c r="E35" s="2">
        <v>7.4986106399991898E-2</v>
      </c>
      <c r="F35" s="3">
        <v>5.164903397236402E-2</v>
      </c>
      <c r="G35" s="2">
        <v>6.9694007186217278E-3</v>
      </c>
      <c r="H35" s="2">
        <v>2.560408276354725E-2</v>
      </c>
      <c r="I35" s="3">
        <v>1.7752049850951919E-2</v>
      </c>
      <c r="J35" s="2">
        <v>7.0379612314785426E-3</v>
      </c>
      <c r="K35" s="2">
        <v>1.0333638291123153E-2</v>
      </c>
      <c r="L35" s="3">
        <v>9.2870065620397086E-3</v>
      </c>
      <c r="M35" s="2">
        <v>1.7355019041808098E-2</v>
      </c>
      <c r="N35" s="2">
        <v>6.1194850919926012E-2</v>
      </c>
      <c r="O35" s="3">
        <v>3.583874049485835E-2</v>
      </c>
      <c r="P35" s="2">
        <v>0</v>
      </c>
      <c r="Q35" s="2">
        <v>0</v>
      </c>
      <c r="R35" s="3">
        <v>0</v>
      </c>
      <c r="S35" s="2">
        <v>2.5696738084965014E-2</v>
      </c>
      <c r="T35" s="2">
        <v>3.2276097462951327E-2</v>
      </c>
      <c r="U35" s="3">
        <v>3.8531219987229991E-2</v>
      </c>
      <c r="V35" s="12">
        <v>3.90658111594767E-3</v>
      </c>
      <c r="W35" s="12">
        <v>2.3213051617839899E-3</v>
      </c>
      <c r="X35" s="12">
        <v>5.14201330949886E-2</v>
      </c>
      <c r="Y35" s="12">
        <v>1</v>
      </c>
      <c r="Z35" s="12">
        <v>0.19411035818320099</v>
      </c>
    </row>
    <row r="36" spans="1:26" x14ac:dyDescent="0.2">
      <c r="A36" s="20">
        <v>125062</v>
      </c>
      <c r="B36" s="16" t="s">
        <v>54</v>
      </c>
      <c r="C36" s="6" t="s">
        <v>7</v>
      </c>
      <c r="D36" s="2">
        <v>8.0211747198411287E-2</v>
      </c>
      <c r="E36" s="2">
        <v>5.0121058790402427E-2</v>
      </c>
      <c r="F36" s="3">
        <v>3.7829479654724676E-2</v>
      </c>
      <c r="G36" s="2">
        <v>0</v>
      </c>
      <c r="H36" s="2">
        <v>4.5422193267243088E-2</v>
      </c>
      <c r="I36" s="3">
        <v>1.72919535265212E-2</v>
      </c>
      <c r="J36" s="2">
        <v>2.2243410745946587E-2</v>
      </c>
      <c r="K36" s="2">
        <v>4.3082472411085676E-2</v>
      </c>
      <c r="L36" s="3">
        <v>1.7919560728184084E-2</v>
      </c>
      <c r="M36" s="2">
        <v>1.550840268644498E-2</v>
      </c>
      <c r="N36" s="2">
        <v>1.2769470041550178E-2</v>
      </c>
      <c r="O36" s="3">
        <v>6.9397100786575665E-3</v>
      </c>
      <c r="P36" s="2">
        <v>0</v>
      </c>
      <c r="Q36" s="2">
        <v>0</v>
      </c>
      <c r="R36" s="3">
        <v>0</v>
      </c>
      <c r="S36" s="2">
        <v>1.4784531168767696E-2</v>
      </c>
      <c r="T36" s="2">
        <v>8.6460356558316891E-3</v>
      </c>
      <c r="U36" s="3">
        <v>1.398397032009724E-2</v>
      </c>
      <c r="V36" s="12">
        <v>0.22222318628197599</v>
      </c>
      <c r="W36" s="12">
        <v>0.36913547753548398</v>
      </c>
      <c r="X36" s="12">
        <v>1.85331039335082E-2</v>
      </c>
      <c r="Y36" s="12">
        <v>1</v>
      </c>
      <c r="Z36" s="12">
        <v>4.7369611391993E-2</v>
      </c>
    </row>
    <row r="37" spans="1:26" x14ac:dyDescent="0.2">
      <c r="A37" s="20">
        <v>61738</v>
      </c>
      <c r="B37" s="16" t="s">
        <v>57</v>
      </c>
      <c r="C37" s="6" t="s">
        <v>7</v>
      </c>
      <c r="D37" s="2">
        <v>5.6211622477202995E-2</v>
      </c>
      <c r="E37" s="2">
        <v>6.5936241807062937E-2</v>
      </c>
      <c r="F37" s="3">
        <v>4.3036045209266155E-2</v>
      </c>
      <c r="G37" s="2">
        <v>0</v>
      </c>
      <c r="H37" s="2">
        <v>0</v>
      </c>
      <c r="I37" s="3">
        <v>0</v>
      </c>
      <c r="J37" s="2">
        <v>5.2382381025331166E-2</v>
      </c>
      <c r="K37" s="2">
        <v>0.13183192592881235</v>
      </c>
      <c r="L37" s="3">
        <v>0.14534607292115845</v>
      </c>
      <c r="M37" s="2">
        <v>0.22243372162946806</v>
      </c>
      <c r="N37" s="2">
        <v>0.62483972481359129</v>
      </c>
      <c r="O37" s="3">
        <v>0.34818092090019015</v>
      </c>
      <c r="P37" s="2">
        <v>0</v>
      </c>
      <c r="Q37" s="2">
        <v>0</v>
      </c>
      <c r="R37" s="3">
        <v>0</v>
      </c>
      <c r="S37" s="2">
        <v>0.13775804131816632</v>
      </c>
      <c r="T37" s="2">
        <v>2.8002586912506258E-2</v>
      </c>
      <c r="U37" s="3">
        <v>0.15012626794096712</v>
      </c>
      <c r="V37" s="12">
        <v>0.20385422481770199</v>
      </c>
      <c r="W37" s="12">
        <v>0.21403264852617701</v>
      </c>
      <c r="X37" s="12">
        <v>3.4855795145738E-2</v>
      </c>
      <c r="Y37" s="12">
        <v>0.158397411116037</v>
      </c>
      <c r="Z37" s="12">
        <v>7.1477644081928304E-2</v>
      </c>
    </row>
    <row r="38" spans="1:26" x14ac:dyDescent="0.2">
      <c r="A38" s="20">
        <v>126905</v>
      </c>
      <c r="B38" s="16" t="s">
        <v>34</v>
      </c>
      <c r="C38" s="6" t="s">
        <v>7</v>
      </c>
      <c r="D38" s="2">
        <v>6.3114268150786246E-2</v>
      </c>
      <c r="E38" s="2">
        <v>4.1174823095870047E-2</v>
      </c>
      <c r="F38" s="3">
        <v>4.722634311162608E-2</v>
      </c>
      <c r="G38" s="2">
        <v>1.8662355348636959</v>
      </c>
      <c r="H38" s="2">
        <v>2.0948202906954401</v>
      </c>
      <c r="I38" s="3">
        <v>2.3116624575644935</v>
      </c>
      <c r="J38" s="2">
        <v>7.7559854849956283E-2</v>
      </c>
      <c r="K38" s="2">
        <v>6.4468261252801071E-2</v>
      </c>
      <c r="L38" s="3">
        <v>6.947687359690434E-2</v>
      </c>
      <c r="M38" s="2">
        <v>1.2031595665579216</v>
      </c>
      <c r="N38" s="2">
        <v>0.82114366787576132</v>
      </c>
      <c r="O38" s="3">
        <v>1.0578391549334774</v>
      </c>
      <c r="P38" s="2">
        <v>6.0180812002264998</v>
      </c>
      <c r="Q38" s="2">
        <v>6.8350988262190153</v>
      </c>
      <c r="R38" s="3">
        <v>5.4142429524089186</v>
      </c>
      <c r="S38" s="2">
        <v>1.4609223316515514E-2</v>
      </c>
      <c r="T38" s="2">
        <v>4.4062535928185785E-2</v>
      </c>
      <c r="U38" s="3">
        <v>1.7306264328854098E-2</v>
      </c>
      <c r="V38" s="12">
        <v>2.8131223352489999E-5</v>
      </c>
      <c r="W38" s="12">
        <v>1</v>
      </c>
      <c r="X38" s="12">
        <v>1.7112318150261201E-4</v>
      </c>
      <c r="Y38" s="12">
        <v>0.158397411116037</v>
      </c>
      <c r="Z38" s="12">
        <v>4.0200512529756302E-3</v>
      </c>
    </row>
    <row r="39" spans="1:26" x14ac:dyDescent="0.2">
      <c r="A39" s="20">
        <v>115209</v>
      </c>
      <c r="B39" s="16" t="s">
        <v>35</v>
      </c>
      <c r="C39" s="6" t="s">
        <v>7</v>
      </c>
      <c r="D39" s="2">
        <v>4.3315311028771002E-2</v>
      </c>
      <c r="E39" s="2">
        <v>2.6198092075327351E-2</v>
      </c>
      <c r="F39" s="3">
        <v>2.5547572009876611E-2</v>
      </c>
      <c r="G39" s="2">
        <v>1.0993216244224508</v>
      </c>
      <c r="H39" s="2">
        <v>3.7068879648808375</v>
      </c>
      <c r="I39" s="3">
        <v>2.3474807090578098</v>
      </c>
      <c r="J39" s="2">
        <v>8.1677890891283869E-2</v>
      </c>
      <c r="K39" s="2">
        <v>6.3171296378846817E-2</v>
      </c>
      <c r="L39" s="3">
        <v>7.3116678114402381E-2</v>
      </c>
      <c r="M39" s="2">
        <v>0</v>
      </c>
      <c r="N39" s="2">
        <v>0</v>
      </c>
      <c r="O39" s="3">
        <v>1.9100106655493304E-2</v>
      </c>
      <c r="P39" s="2">
        <v>7.1048446199625068E-2</v>
      </c>
      <c r="Q39" s="2">
        <v>9.8293258917576565E-2</v>
      </c>
      <c r="R39" s="3">
        <v>0.11091963752146669</v>
      </c>
      <c r="S39" s="2">
        <v>0</v>
      </c>
      <c r="T39" s="2">
        <v>4.1671360900827348E-3</v>
      </c>
      <c r="U39" s="3">
        <v>1.2813948775109538E-3</v>
      </c>
      <c r="V39" s="12">
        <v>3.9183051239504697E-2</v>
      </c>
      <c r="W39" s="12">
        <v>1</v>
      </c>
      <c r="X39" s="12">
        <v>1.8949800582576501E-3</v>
      </c>
      <c r="Y39" s="12">
        <v>1</v>
      </c>
      <c r="Z39" s="12">
        <v>6.8624493755076094E-2</v>
      </c>
    </row>
    <row r="40" spans="1:26" x14ac:dyDescent="0.2">
      <c r="A40" s="20">
        <v>44712</v>
      </c>
      <c r="B40" s="16" t="s">
        <v>32</v>
      </c>
      <c r="C40" s="6" t="s">
        <v>7</v>
      </c>
      <c r="D40" s="2">
        <v>4.7566128790499963E-2</v>
      </c>
      <c r="E40" s="2">
        <v>2.5798885296276875E-2</v>
      </c>
      <c r="F40" s="3">
        <v>1.9337983997672545E-2</v>
      </c>
      <c r="G40" s="2">
        <v>4.2150602946625849E-2</v>
      </c>
      <c r="H40" s="2">
        <v>9.808630606233941E-2</v>
      </c>
      <c r="I40" s="3">
        <v>5.588933523756813E-2</v>
      </c>
      <c r="J40" s="2">
        <v>1.5215376117051229E-2</v>
      </c>
      <c r="K40" s="2">
        <v>1.9610862578376544E-2</v>
      </c>
      <c r="L40" s="3">
        <v>7.7510997269424481E-3</v>
      </c>
      <c r="M40" s="2">
        <v>0</v>
      </c>
      <c r="N40" s="2">
        <v>1.9230619836730377E-2</v>
      </c>
      <c r="O40" s="3">
        <v>0</v>
      </c>
      <c r="P40" s="2">
        <v>0</v>
      </c>
      <c r="Q40" s="2">
        <v>0</v>
      </c>
      <c r="R40" s="3">
        <v>0</v>
      </c>
      <c r="S40" s="2">
        <v>0</v>
      </c>
      <c r="T40" s="2">
        <v>2.8248270086264965E-3</v>
      </c>
      <c r="U40" s="3">
        <v>0</v>
      </c>
      <c r="V40" s="12">
        <v>0.21490241457475301</v>
      </c>
      <c r="W40" s="12">
        <v>0.686913075246813</v>
      </c>
      <c r="X40" s="12">
        <v>0.56276736783180303</v>
      </c>
      <c r="Y40" s="12">
        <v>0.76470379129979205</v>
      </c>
      <c r="Z40" s="12">
        <v>0.116726705582051</v>
      </c>
    </row>
    <row r="41" spans="1:26" x14ac:dyDescent="0.2">
      <c r="A41" s="20">
        <v>98024</v>
      </c>
      <c r="B41" s="16" t="s">
        <v>50</v>
      </c>
      <c r="C41" s="6" t="s">
        <v>7</v>
      </c>
      <c r="D41" s="2">
        <v>2.5294848190414148E-2</v>
      </c>
      <c r="E41" s="2">
        <v>2.3361250981720861E-2</v>
      </c>
      <c r="F41" s="3">
        <v>1.9806382240206456E-2</v>
      </c>
      <c r="G41" s="2">
        <v>2.0745899948009248</v>
      </c>
      <c r="H41" s="2">
        <v>2.2931694704530914</v>
      </c>
      <c r="I41" s="3">
        <v>2.7845722172669931</v>
      </c>
      <c r="J41" s="2">
        <v>0.64721448842369667</v>
      </c>
      <c r="K41" s="2">
        <v>0.53291752811146864</v>
      </c>
      <c r="L41" s="3">
        <v>0.71468403648738232</v>
      </c>
      <c r="M41" s="2">
        <v>2.5503412128510681E-2</v>
      </c>
      <c r="N41" s="2">
        <v>4.1722466825190759E-4</v>
      </c>
      <c r="O41" s="3">
        <v>2.1950931446544534E-2</v>
      </c>
      <c r="P41" s="2">
        <v>1.5313191906647478E-2</v>
      </c>
      <c r="Q41" s="2">
        <v>4.1534869300465724E-2</v>
      </c>
      <c r="R41" s="3">
        <v>0</v>
      </c>
      <c r="S41" s="2">
        <v>2.6509657561134409E-2</v>
      </c>
      <c r="T41" s="2">
        <v>3.1208116942539024E-2</v>
      </c>
      <c r="U41" s="3">
        <v>2.8443167900112368E-2</v>
      </c>
      <c r="V41" s="12">
        <v>1.9639646377408101E-4</v>
      </c>
      <c r="W41" s="12">
        <v>6.2334903097387699E-2</v>
      </c>
      <c r="X41" s="12">
        <v>1</v>
      </c>
      <c r="Y41" s="12">
        <v>0.75714194803468104</v>
      </c>
      <c r="Z41" s="12">
        <v>0.45784769443661999</v>
      </c>
    </row>
    <row r="42" spans="1:26" x14ac:dyDescent="0.2">
      <c r="A42" s="20">
        <v>95791</v>
      </c>
      <c r="B42" s="16" t="s">
        <v>41</v>
      </c>
      <c r="C42" s="6" t="s">
        <v>7</v>
      </c>
      <c r="D42" s="2">
        <v>2.6723245174139786E-2</v>
      </c>
      <c r="E42" s="2">
        <v>2.6773939022099281E-2</v>
      </c>
      <c r="F42" s="3">
        <v>1.4829801426857725E-2</v>
      </c>
      <c r="G42" s="2">
        <v>0</v>
      </c>
      <c r="H42" s="2">
        <v>0</v>
      </c>
      <c r="I42" s="3">
        <v>2.9310114775159102E-2</v>
      </c>
      <c r="J42" s="2">
        <v>3.8012871770822902E-2</v>
      </c>
      <c r="K42" s="2">
        <v>4.1637911050264959E-2</v>
      </c>
      <c r="L42" s="3">
        <v>3.4833965475735258E-2</v>
      </c>
      <c r="M42" s="2">
        <v>0</v>
      </c>
      <c r="N42" s="2">
        <v>0</v>
      </c>
      <c r="O42" s="3">
        <v>0</v>
      </c>
      <c r="P42" s="2">
        <v>0</v>
      </c>
      <c r="Q42" s="2">
        <v>0</v>
      </c>
      <c r="R42" s="3">
        <v>0</v>
      </c>
      <c r="S42" s="2">
        <v>0</v>
      </c>
      <c r="T42" s="2">
        <v>0</v>
      </c>
      <c r="U42" s="3">
        <v>0</v>
      </c>
      <c r="V42" s="12">
        <v>0.45612864311400902</v>
      </c>
      <c r="W42" s="12">
        <v>0.36913547753548398</v>
      </c>
      <c r="X42" s="12" t="s">
        <v>27</v>
      </c>
      <c r="Y42" s="12" t="s">
        <v>27</v>
      </c>
      <c r="Z42" s="12">
        <v>1.2803744316555499E-2</v>
      </c>
    </row>
    <row r="43" spans="1:26" x14ac:dyDescent="0.2">
      <c r="A43" s="20">
        <v>45547</v>
      </c>
      <c r="B43" s="16" t="s">
        <v>45</v>
      </c>
      <c r="C43" s="6" t="s">
        <v>7</v>
      </c>
      <c r="D43" s="2">
        <v>2.3177714336638983E-2</v>
      </c>
      <c r="E43" s="2">
        <v>2.4284490258344976E-2</v>
      </c>
      <c r="F43" s="3">
        <v>2.017604357814453E-2</v>
      </c>
      <c r="G43" s="2">
        <v>1.9020539531491444E-2</v>
      </c>
      <c r="H43" s="2">
        <v>0</v>
      </c>
      <c r="I43" s="3">
        <v>0</v>
      </c>
      <c r="J43" s="2">
        <v>4.3938752706845781E-2</v>
      </c>
      <c r="K43" s="2">
        <v>6.0853717499964884E-2</v>
      </c>
      <c r="L43" s="3">
        <v>5.6086667476037431E-2</v>
      </c>
      <c r="M43" s="2">
        <v>0.11396485261816745</v>
      </c>
      <c r="N43" s="2">
        <v>0.18001939339798476</v>
      </c>
      <c r="O43" s="3">
        <v>0.17991374895167839</v>
      </c>
      <c r="P43" s="2">
        <v>0.11388053094054354</v>
      </c>
      <c r="Q43" s="2">
        <v>8.0858161663844366E-2</v>
      </c>
      <c r="R43" s="3">
        <v>0.18103234015176076</v>
      </c>
      <c r="S43" s="2">
        <v>0.10693778987383108</v>
      </c>
      <c r="T43" s="2">
        <v>4.0087657511361209E-2</v>
      </c>
      <c r="U43" s="3">
        <v>8.260618509874619E-2</v>
      </c>
      <c r="V43" s="12">
        <v>0.17109140868933601</v>
      </c>
      <c r="W43" s="12">
        <v>1.98000990336024E-2</v>
      </c>
      <c r="X43" s="12">
        <v>0.68433016217053</v>
      </c>
      <c r="Y43" s="12">
        <v>0.24377426453281101</v>
      </c>
      <c r="Z43" s="12">
        <v>1.0498816642706001E-2</v>
      </c>
    </row>
    <row r="44" spans="1:26" x14ac:dyDescent="0.2">
      <c r="A44" s="20">
        <v>65411</v>
      </c>
      <c r="B44" s="16" t="s">
        <v>63</v>
      </c>
      <c r="C44" s="6" t="s">
        <v>7</v>
      </c>
      <c r="D44" s="2">
        <v>2.0660833020395147E-2</v>
      </c>
      <c r="E44" s="2">
        <v>1.9207851838030497E-2</v>
      </c>
      <c r="F44" s="3">
        <v>2.6032827772707375E-2</v>
      </c>
      <c r="G44" s="2">
        <v>0.16641173173958088</v>
      </c>
      <c r="H44" s="2">
        <v>0.44959987785337746</v>
      </c>
      <c r="I44" s="3">
        <v>0.38969663952051353</v>
      </c>
      <c r="J44" s="2">
        <v>3.9766571560519012E-3</v>
      </c>
      <c r="K44" s="2">
        <v>5.0565928330293863E-3</v>
      </c>
      <c r="L44" s="3">
        <v>7.4182065735627339E-3</v>
      </c>
      <c r="M44" s="2">
        <v>3.0371283323164171E-2</v>
      </c>
      <c r="N44" s="2">
        <v>1.4886634186649985E-2</v>
      </c>
      <c r="O44" s="3">
        <v>2.7047182728242296E-2</v>
      </c>
      <c r="P44" s="2">
        <v>2.3441383952954999E-2</v>
      </c>
      <c r="Q44" s="2">
        <v>4.0174556987131696E-2</v>
      </c>
      <c r="R44" s="3">
        <v>1.5807725797235862E-2</v>
      </c>
      <c r="S44" s="2">
        <v>0</v>
      </c>
      <c r="T44" s="2">
        <v>0</v>
      </c>
      <c r="U44" s="3">
        <v>0</v>
      </c>
      <c r="V44" s="12">
        <v>2.1278500583209198E-2</v>
      </c>
      <c r="W44" s="12">
        <v>1</v>
      </c>
      <c r="X44" s="12">
        <v>0.99175856436348797</v>
      </c>
      <c r="Y44" s="12">
        <v>9.7173490912359606E-2</v>
      </c>
      <c r="Z44" s="12">
        <v>0.72192021599186595</v>
      </c>
    </row>
    <row r="45" spans="1:26" x14ac:dyDescent="0.2">
      <c r="A45" s="20">
        <v>96691</v>
      </c>
      <c r="B45" s="16" t="s">
        <v>60</v>
      </c>
      <c r="C45" s="6" t="s">
        <v>7</v>
      </c>
      <c r="D45" s="2">
        <v>2.1087315185767775E-2</v>
      </c>
      <c r="E45" s="2">
        <v>1.8851038699233165E-2</v>
      </c>
      <c r="F45" s="3">
        <v>2.060952267149211E-2</v>
      </c>
      <c r="G45" s="2">
        <v>0</v>
      </c>
      <c r="H45" s="2">
        <v>0</v>
      </c>
      <c r="I45" s="3">
        <v>0</v>
      </c>
      <c r="J45" s="2">
        <v>0.14851701495139977</v>
      </c>
      <c r="K45" s="2">
        <v>6.9555629523517501E-2</v>
      </c>
      <c r="L45" s="3">
        <v>0.16099010817385687</v>
      </c>
      <c r="M45" s="2">
        <v>3.8149294905925724E-2</v>
      </c>
      <c r="N45" s="2">
        <v>7.394359831079006E-2</v>
      </c>
      <c r="O45" s="3">
        <v>4.9290327211240832E-2</v>
      </c>
      <c r="P45" s="2">
        <v>0</v>
      </c>
      <c r="Q45" s="2">
        <v>0</v>
      </c>
      <c r="R45" s="3">
        <v>0</v>
      </c>
      <c r="S45" s="2">
        <v>0.11747039873898234</v>
      </c>
      <c r="T45" s="2">
        <v>0.14031474363374349</v>
      </c>
      <c r="U45" s="3">
        <v>0.15816130389075414</v>
      </c>
      <c r="V45" s="12">
        <v>0.76282420556586705</v>
      </c>
      <c r="W45" s="12">
        <v>2.1500167564709401E-2</v>
      </c>
      <c r="X45" s="12">
        <v>2.7380507897270399E-2</v>
      </c>
      <c r="Y45" s="12">
        <v>9.6726933905123408E-3</v>
      </c>
      <c r="Z45" s="12">
        <v>5.8992793847134302E-2</v>
      </c>
    </row>
    <row r="46" spans="1:26" x14ac:dyDescent="0.2">
      <c r="A46" s="20">
        <v>100398</v>
      </c>
      <c r="B46" s="16" t="s">
        <v>36</v>
      </c>
      <c r="C46" s="6" t="s">
        <v>7</v>
      </c>
      <c r="D46" s="2">
        <v>2.4907831538852121E-2</v>
      </c>
      <c r="E46" s="2">
        <v>1.8197470078663801E-2</v>
      </c>
      <c r="F46" s="3">
        <v>1.2560056729746097E-2</v>
      </c>
      <c r="G46" s="2">
        <v>0.20932987222089489</v>
      </c>
      <c r="H46" s="2">
        <v>0.14877554088929473</v>
      </c>
      <c r="I46" s="3">
        <v>0.24232976571427642</v>
      </c>
      <c r="J46" s="2">
        <v>0.54671515742241528</v>
      </c>
      <c r="K46" s="2">
        <v>0.62006226237837059</v>
      </c>
      <c r="L46" s="3">
        <v>0.9799299333096817</v>
      </c>
      <c r="M46" s="2">
        <v>0</v>
      </c>
      <c r="N46" s="2">
        <v>2.5016556597054116E-3</v>
      </c>
      <c r="O46" s="3">
        <v>0</v>
      </c>
      <c r="P46" s="2">
        <v>0</v>
      </c>
      <c r="Q46" s="2">
        <v>0</v>
      </c>
      <c r="R46" s="3">
        <v>0</v>
      </c>
      <c r="S46" s="2">
        <v>5.5607933488992567E-2</v>
      </c>
      <c r="T46" s="2">
        <v>4.8086656877681822E-2</v>
      </c>
      <c r="U46" s="3">
        <v>8.8286568802285456E-2</v>
      </c>
      <c r="V46" s="12">
        <v>0.39703335032317799</v>
      </c>
      <c r="W46" s="12">
        <v>5.62589869721003E-3</v>
      </c>
      <c r="X46" s="12">
        <v>1</v>
      </c>
      <c r="Y46" s="12">
        <v>1.0817619197150999E-2</v>
      </c>
      <c r="Z46" s="12">
        <v>1.9898185657669799E-2</v>
      </c>
    </row>
    <row r="47" spans="1:26" x14ac:dyDescent="0.2">
      <c r="A47" s="20">
        <v>52438</v>
      </c>
      <c r="B47" s="16" t="s">
        <v>51</v>
      </c>
      <c r="C47" s="6" t="s">
        <v>7</v>
      </c>
      <c r="D47" s="2">
        <v>1.5040180005111115E-2</v>
      </c>
      <c r="E47" s="2">
        <v>2.2234286711658009E-2</v>
      </c>
      <c r="F47" s="3">
        <v>1.8292817739267827E-2</v>
      </c>
      <c r="G47" s="2">
        <v>0</v>
      </c>
      <c r="H47" s="2">
        <v>0</v>
      </c>
      <c r="I47" s="3">
        <v>0</v>
      </c>
      <c r="J47" s="2">
        <v>0</v>
      </c>
      <c r="K47" s="2">
        <v>0</v>
      </c>
      <c r="L47" s="3">
        <v>0</v>
      </c>
      <c r="M47" s="2">
        <v>0</v>
      </c>
      <c r="N47" s="2">
        <v>0</v>
      </c>
      <c r="O47" s="3">
        <v>0</v>
      </c>
      <c r="P47" s="2">
        <v>0</v>
      </c>
      <c r="Q47" s="2">
        <v>0</v>
      </c>
      <c r="R47" s="3">
        <v>0</v>
      </c>
      <c r="S47" s="2">
        <v>0</v>
      </c>
      <c r="T47" s="2">
        <v>0</v>
      </c>
      <c r="U47" s="3">
        <v>0</v>
      </c>
      <c r="V47" s="12">
        <v>4.25842965651147E-4</v>
      </c>
      <c r="W47" s="12">
        <v>5.7488800362904798E-4</v>
      </c>
      <c r="X47" s="12" t="s">
        <v>27</v>
      </c>
      <c r="Y47" s="12" t="s">
        <v>27</v>
      </c>
      <c r="Z47" s="12">
        <v>4.0200512529756302E-3</v>
      </c>
    </row>
    <row r="48" spans="1:26" x14ac:dyDescent="0.2">
      <c r="A48" s="20">
        <v>69970</v>
      </c>
      <c r="B48" s="16" t="s">
        <v>53</v>
      </c>
      <c r="C48" s="6" t="s">
        <v>7</v>
      </c>
      <c r="D48" s="2">
        <v>3.1218494505276348E-2</v>
      </c>
      <c r="E48" s="2">
        <v>1.4409127281597765E-2</v>
      </c>
      <c r="F48" s="3">
        <v>8.9992667996142625E-3</v>
      </c>
      <c r="G48" s="2">
        <v>0.29985133021818206</v>
      </c>
      <c r="H48" s="2">
        <v>0.49785833203231245</v>
      </c>
      <c r="I48" s="3">
        <v>0.68490037800202985</v>
      </c>
      <c r="J48" s="2">
        <v>0.12812536679642561</v>
      </c>
      <c r="K48" s="2">
        <v>8.8730611413020313E-2</v>
      </c>
      <c r="L48" s="3">
        <v>0.10069046411662286</v>
      </c>
      <c r="M48" s="2">
        <v>7.3417465486264114E-2</v>
      </c>
      <c r="N48" s="2">
        <v>4.6365204022662886E-2</v>
      </c>
      <c r="O48" s="3">
        <v>5.194401306382309E-2</v>
      </c>
      <c r="P48" s="2">
        <v>0.31174701454966658</v>
      </c>
      <c r="Q48" s="2">
        <v>0.28519503751565972</v>
      </c>
      <c r="R48" s="3">
        <v>0.18789334865824323</v>
      </c>
      <c r="S48" s="2">
        <v>4.26690829743799E-2</v>
      </c>
      <c r="T48" s="2">
        <v>1.5446800060479996E-2</v>
      </c>
      <c r="U48" s="3">
        <v>3.6533632707520906E-2</v>
      </c>
      <c r="V48" s="12">
        <v>1.08460547773541E-2</v>
      </c>
      <c r="W48" s="12">
        <v>0.73918607839468597</v>
      </c>
      <c r="X48" s="12">
        <v>4.98411518895515E-3</v>
      </c>
      <c r="Y48" s="12">
        <v>0.91682052547399495</v>
      </c>
      <c r="Z48" s="12">
        <v>4.0214418739897E-2</v>
      </c>
    </row>
    <row r="49" spans="1:26" x14ac:dyDescent="0.2">
      <c r="A49" s="20">
        <v>63765</v>
      </c>
      <c r="B49" s="16" t="s">
        <v>54</v>
      </c>
      <c r="C49" s="6" t="s">
        <v>7</v>
      </c>
      <c r="D49" s="2">
        <v>1.0581977333712892E-2</v>
      </c>
      <c r="E49" s="2">
        <v>1.3138495675121467E-2</v>
      </c>
      <c r="F49" s="3">
        <v>7.3066513509512307E-3</v>
      </c>
      <c r="G49" s="2">
        <v>0</v>
      </c>
      <c r="H49" s="2">
        <v>0</v>
      </c>
      <c r="I49" s="3">
        <v>0</v>
      </c>
      <c r="J49" s="2">
        <v>0</v>
      </c>
      <c r="K49" s="2">
        <v>0</v>
      </c>
      <c r="L49" s="3">
        <v>0</v>
      </c>
      <c r="M49" s="2">
        <v>3.5892869338137539E-3</v>
      </c>
      <c r="N49" s="2">
        <v>0</v>
      </c>
      <c r="O49" s="3">
        <v>0</v>
      </c>
      <c r="P49" s="2">
        <v>0</v>
      </c>
      <c r="Q49" s="2">
        <v>0</v>
      </c>
      <c r="R49" s="3">
        <v>0</v>
      </c>
      <c r="S49" s="2">
        <v>0</v>
      </c>
      <c r="T49" s="2">
        <v>0</v>
      </c>
      <c r="U49" s="3">
        <v>0</v>
      </c>
      <c r="V49" s="12">
        <v>2.08649996933729E-3</v>
      </c>
      <c r="W49" s="12">
        <v>2.4192675331057099E-3</v>
      </c>
      <c r="X49" s="12">
        <v>0.56074380952393399</v>
      </c>
      <c r="Y49" s="12">
        <v>0.66883900172131805</v>
      </c>
      <c r="Z49" s="12">
        <v>2.40444191722133E-2</v>
      </c>
    </row>
    <row r="50" spans="1:26" x14ac:dyDescent="0.2">
      <c r="A50" s="20">
        <v>58710</v>
      </c>
      <c r="B50" s="16" t="s">
        <v>34</v>
      </c>
      <c r="C50" s="6" t="s">
        <v>7</v>
      </c>
      <c r="D50" s="2">
        <v>1.1844491851324936E-2</v>
      </c>
      <c r="E50" s="2">
        <v>1.0838405171164557E-2</v>
      </c>
      <c r="F50" s="3">
        <v>7.4364542572369786E-3</v>
      </c>
      <c r="G50" s="2">
        <v>0</v>
      </c>
      <c r="H50" s="2">
        <v>0</v>
      </c>
      <c r="I50" s="3">
        <v>0</v>
      </c>
      <c r="J50" s="2">
        <v>0</v>
      </c>
      <c r="K50" s="2">
        <v>0</v>
      </c>
      <c r="L50" s="3">
        <v>0</v>
      </c>
      <c r="M50" s="2">
        <v>1.1973051492375634E-2</v>
      </c>
      <c r="N50" s="2">
        <v>2.0464480996333814E-2</v>
      </c>
      <c r="O50" s="3">
        <v>9.5469774010471364E-3</v>
      </c>
      <c r="P50" s="2">
        <v>0</v>
      </c>
      <c r="Q50" s="2">
        <v>0</v>
      </c>
      <c r="R50" s="3">
        <v>0</v>
      </c>
      <c r="S50" s="2">
        <v>0</v>
      </c>
      <c r="T50" s="2">
        <v>0</v>
      </c>
      <c r="U50" s="3">
        <v>1.495032303940585E-3</v>
      </c>
      <c r="V50" s="12">
        <v>8.5419245005941198E-4</v>
      </c>
      <c r="W50" s="12">
        <v>1.08416734046002E-3</v>
      </c>
      <c r="X50" s="12">
        <v>1.2070000644065401E-2</v>
      </c>
      <c r="Y50" s="12">
        <v>2.5767566087054199E-2</v>
      </c>
      <c r="Z50" s="12">
        <v>0.37003229615008298</v>
      </c>
    </row>
    <row r="51" spans="1:26" x14ac:dyDescent="0.2">
      <c r="A51" s="20">
        <v>62766</v>
      </c>
      <c r="B51" s="16" t="s">
        <v>48</v>
      </c>
      <c r="C51" s="6" t="s">
        <v>7</v>
      </c>
      <c r="D51" s="2">
        <v>9.6071791425910383E-3</v>
      </c>
      <c r="E51" s="2">
        <v>1.0334391892599352E-2</v>
      </c>
      <c r="F51" s="3">
        <v>1.01379922956665E-2</v>
      </c>
      <c r="G51" s="2">
        <v>0.10311546971229568</v>
      </c>
      <c r="H51" s="2">
        <v>0.58015191715154979</v>
      </c>
      <c r="I51" s="3">
        <v>0.30039837440250833</v>
      </c>
      <c r="J51" s="2">
        <v>2.6180662297804629E-2</v>
      </c>
      <c r="K51" s="2">
        <v>0</v>
      </c>
      <c r="L51" s="3">
        <v>1.9747882463575006E-2</v>
      </c>
      <c r="M51" s="2">
        <v>0</v>
      </c>
      <c r="N51" s="2">
        <v>0</v>
      </c>
      <c r="O51" s="3">
        <v>3.8493824495940392E-3</v>
      </c>
      <c r="P51" s="2">
        <v>2.8552219427088691E-2</v>
      </c>
      <c r="Q51" s="2">
        <v>1.0917575742424881E-2</v>
      </c>
      <c r="R51" s="3">
        <v>0</v>
      </c>
      <c r="S51" s="2">
        <v>1.1634644920236552E-3</v>
      </c>
      <c r="T51" s="2">
        <v>3.7241650918789994E-3</v>
      </c>
      <c r="U51" s="3">
        <v>2.4820526825638871E-3</v>
      </c>
      <c r="V51" s="12">
        <v>0.113808544717556</v>
      </c>
      <c r="W51" s="12">
        <v>1</v>
      </c>
      <c r="X51" s="12">
        <v>0.34948641615835102</v>
      </c>
      <c r="Y51" s="12">
        <v>1</v>
      </c>
      <c r="Z51" s="12">
        <v>8.3676575084311901E-3</v>
      </c>
    </row>
    <row r="52" spans="1:26" x14ac:dyDescent="0.2">
      <c r="A52" s="20">
        <v>100231</v>
      </c>
      <c r="B52" s="16" t="s">
        <v>36</v>
      </c>
      <c r="C52" s="6" t="s">
        <v>7</v>
      </c>
      <c r="D52" s="2">
        <v>1.3106369828391648E-2</v>
      </c>
      <c r="E52" s="2">
        <v>1.1846667248518595E-2</v>
      </c>
      <c r="F52" s="3">
        <v>2.4630041262290905E-3</v>
      </c>
      <c r="G52" s="2">
        <v>0</v>
      </c>
      <c r="H52" s="2">
        <v>0</v>
      </c>
      <c r="I52" s="3">
        <v>0</v>
      </c>
      <c r="J52" s="2">
        <v>0</v>
      </c>
      <c r="K52" s="2">
        <v>0</v>
      </c>
      <c r="L52" s="3">
        <v>0</v>
      </c>
      <c r="M52" s="2">
        <v>0</v>
      </c>
      <c r="N52" s="2">
        <v>0</v>
      </c>
      <c r="O52" s="3">
        <v>0</v>
      </c>
      <c r="P52" s="2">
        <v>0</v>
      </c>
      <c r="Q52" s="2">
        <v>0</v>
      </c>
      <c r="R52" s="3">
        <v>0</v>
      </c>
      <c r="S52" s="2">
        <v>0</v>
      </c>
      <c r="T52" s="2">
        <v>0</v>
      </c>
      <c r="U52" s="3">
        <v>0</v>
      </c>
      <c r="V52" s="12">
        <v>6.5913947824276606E-2</v>
      </c>
      <c r="W52" s="12">
        <v>6.7158330396723795E-2</v>
      </c>
      <c r="X52" s="12" t="s">
        <v>27</v>
      </c>
      <c r="Y52" s="12" t="s">
        <v>27</v>
      </c>
      <c r="Z52" s="12">
        <v>7.9046086434360202E-2</v>
      </c>
    </row>
    <row r="53" spans="1:26" x14ac:dyDescent="0.2">
      <c r="A53" s="20">
        <v>114096</v>
      </c>
      <c r="B53" s="16" t="s">
        <v>40</v>
      </c>
      <c r="C53" s="6" t="s">
        <v>7</v>
      </c>
      <c r="D53" s="2">
        <v>6.5739361359736567E-3</v>
      </c>
      <c r="E53" s="2">
        <v>9.1001481606736712E-3</v>
      </c>
      <c r="F53" s="3">
        <v>9.0067322728885832E-3</v>
      </c>
      <c r="G53" s="2">
        <v>1.5389767185110235E-2</v>
      </c>
      <c r="H53" s="2">
        <v>8.1974243149920953E-2</v>
      </c>
      <c r="I53" s="3">
        <v>6.5002210824679788E-2</v>
      </c>
      <c r="J53" s="2">
        <v>1.0863012093532701E-2</v>
      </c>
      <c r="K53" s="2">
        <v>1.2980011897131017E-2</v>
      </c>
      <c r="L53" s="3">
        <v>7.7433279023499252E-3</v>
      </c>
      <c r="M53" s="2">
        <v>0</v>
      </c>
      <c r="N53" s="2">
        <v>0</v>
      </c>
      <c r="O53" s="3">
        <v>0</v>
      </c>
      <c r="P53" s="2">
        <v>0</v>
      </c>
      <c r="Q53" s="2">
        <v>0</v>
      </c>
      <c r="R53" s="3">
        <v>0</v>
      </c>
      <c r="S53" s="2">
        <v>0</v>
      </c>
      <c r="T53" s="2">
        <v>0</v>
      </c>
      <c r="U53" s="3">
        <v>0</v>
      </c>
      <c r="V53" s="12">
        <v>0.113808544717556</v>
      </c>
      <c r="W53" s="12">
        <v>1</v>
      </c>
      <c r="X53" s="12" t="s">
        <v>27</v>
      </c>
      <c r="Y53" s="12" t="s">
        <v>27</v>
      </c>
      <c r="Z53" s="12">
        <v>3.3525363371897801E-3</v>
      </c>
    </row>
    <row r="54" spans="1:26" x14ac:dyDescent="0.2">
      <c r="A54" s="20">
        <v>116896</v>
      </c>
      <c r="B54" s="16" t="s">
        <v>39</v>
      </c>
      <c r="C54" s="6" t="s">
        <v>7</v>
      </c>
      <c r="D54" s="2">
        <v>7.5870540679245134E-3</v>
      </c>
      <c r="E54" s="2">
        <v>7.9595237176403599E-3</v>
      </c>
      <c r="F54" s="3">
        <v>8.4741550423673758E-3</v>
      </c>
      <c r="G54" s="2">
        <v>0</v>
      </c>
      <c r="H54" s="2">
        <v>0</v>
      </c>
      <c r="I54" s="3">
        <v>0</v>
      </c>
      <c r="J54" s="2">
        <v>0</v>
      </c>
      <c r="K54" s="2">
        <v>0</v>
      </c>
      <c r="L54" s="3">
        <v>0</v>
      </c>
      <c r="M54" s="2">
        <v>1.3567910834691279E-2</v>
      </c>
      <c r="N54" s="2">
        <v>4.4601188383005912E-2</v>
      </c>
      <c r="O54" s="3">
        <v>3.2715276746350039E-2</v>
      </c>
      <c r="P54" s="2">
        <v>0</v>
      </c>
      <c r="Q54" s="2">
        <v>0</v>
      </c>
      <c r="R54" s="3">
        <v>0</v>
      </c>
      <c r="S54" s="2">
        <v>0</v>
      </c>
      <c r="T54" s="2">
        <v>0</v>
      </c>
      <c r="U54" s="3">
        <v>0</v>
      </c>
      <c r="V54" s="12">
        <v>3.3310461067988699E-6</v>
      </c>
      <c r="W54" s="12">
        <v>3.3416702864090099E-6</v>
      </c>
      <c r="X54" s="12">
        <v>2.79379808443436E-2</v>
      </c>
      <c r="Y54" s="12">
        <v>5.3256775984529901E-2</v>
      </c>
      <c r="Z54" s="12">
        <v>9.8587568276997994E-2</v>
      </c>
    </row>
    <row r="55" spans="1:26" x14ac:dyDescent="0.2">
      <c r="A55" s="20">
        <v>126650</v>
      </c>
      <c r="B55" s="16" t="s">
        <v>64</v>
      </c>
      <c r="C55" s="6" t="s">
        <v>7</v>
      </c>
      <c r="D55" s="2">
        <v>1.0337673072414363E-2</v>
      </c>
      <c r="E55" s="2">
        <v>1.020261832747915E-2</v>
      </c>
      <c r="F55" s="3">
        <v>0</v>
      </c>
      <c r="G55" s="2">
        <v>0.18200233791293452</v>
      </c>
      <c r="H55" s="2">
        <v>3.2156895936559793E-2</v>
      </c>
      <c r="I55" s="3">
        <v>8.9498629646386316E-2</v>
      </c>
      <c r="J55" s="2">
        <v>0.50201536518419199</v>
      </c>
      <c r="K55" s="2">
        <v>0.58617787741477168</v>
      </c>
      <c r="L55" s="3">
        <v>0.75354315944999484</v>
      </c>
      <c r="M55" s="2">
        <v>1.8351806130755377E-2</v>
      </c>
      <c r="N55" s="2">
        <v>3.3420454894059176E-2</v>
      </c>
      <c r="O55" s="3">
        <v>5.4962615674847913E-2</v>
      </c>
      <c r="P55" s="2">
        <v>0</v>
      </c>
      <c r="Q55" s="2">
        <v>0</v>
      </c>
      <c r="R55" s="3">
        <v>0</v>
      </c>
      <c r="S55" s="2">
        <v>0.15567054525393365</v>
      </c>
      <c r="T55" s="2">
        <v>0.1163606341922697</v>
      </c>
      <c r="U55" s="3">
        <v>0.13369096713458459</v>
      </c>
      <c r="V55" s="12">
        <v>0.51762035168042497</v>
      </c>
      <c r="W55" s="12">
        <v>1.41836231948677E-3</v>
      </c>
      <c r="X55" s="12">
        <v>0.118149379303765</v>
      </c>
      <c r="Y55" s="12">
        <v>4.7820335849238496E-3</v>
      </c>
      <c r="Z55" s="12">
        <v>8.9715850037432404E-2</v>
      </c>
    </row>
    <row r="56" spans="1:26" x14ac:dyDescent="0.2">
      <c r="A56" s="20">
        <v>134433</v>
      </c>
      <c r="B56" s="16" t="s">
        <v>47</v>
      </c>
      <c r="C56" s="6" t="s">
        <v>7</v>
      </c>
      <c r="D56" s="2">
        <v>1.0110937330167004E-2</v>
      </c>
      <c r="E56" s="2">
        <v>4.2260571326797891E-3</v>
      </c>
      <c r="F56" s="3">
        <v>2.1322354958330349E-3</v>
      </c>
      <c r="G56" s="2">
        <v>0.23619368593498116</v>
      </c>
      <c r="H56" s="2">
        <v>0.24139731759510782</v>
      </c>
      <c r="I56" s="3">
        <v>0.84328730086922854</v>
      </c>
      <c r="J56" s="2">
        <v>0.17696425150569844</v>
      </c>
      <c r="K56" s="2">
        <v>9.335006741686222E-2</v>
      </c>
      <c r="L56" s="3">
        <v>0.17679281817865264</v>
      </c>
      <c r="M56" s="2">
        <v>5.5886643242124563E-2</v>
      </c>
      <c r="N56" s="2">
        <v>3.6162752334857294E-2</v>
      </c>
      <c r="O56" s="3">
        <v>3.2312609978413426E-2</v>
      </c>
      <c r="P56" s="2">
        <v>0</v>
      </c>
      <c r="Q56" s="2">
        <v>0</v>
      </c>
      <c r="R56" s="3">
        <v>0</v>
      </c>
      <c r="S56" s="2">
        <v>5.1058411968448033E-3</v>
      </c>
      <c r="T56" s="2">
        <v>4.2987142553392831E-3</v>
      </c>
      <c r="U56" s="3">
        <v>5.1445714131978576E-3</v>
      </c>
      <c r="V56" s="12">
        <v>0.140732014343947</v>
      </c>
      <c r="W56" s="12">
        <v>0.788307110548915</v>
      </c>
      <c r="X56" s="12">
        <v>3.3417825968668101E-3</v>
      </c>
      <c r="Y56" s="12">
        <v>1.1343222942958401E-2</v>
      </c>
      <c r="Z56" s="12">
        <v>2.1384381664787001E-2</v>
      </c>
    </row>
    <row r="57" spans="1:26" x14ac:dyDescent="0.2">
      <c r="A57" s="20">
        <v>114820</v>
      </c>
      <c r="B57" s="16" t="s">
        <v>33</v>
      </c>
      <c r="C57" s="6" t="s">
        <v>7</v>
      </c>
      <c r="D57" s="2">
        <v>0</v>
      </c>
      <c r="E57" s="2">
        <v>2.4525898487564291E-3</v>
      </c>
      <c r="F57" s="3">
        <v>1.1543909488423813E-2</v>
      </c>
      <c r="G57" s="2">
        <v>0</v>
      </c>
      <c r="H57" s="2">
        <v>0</v>
      </c>
      <c r="I57" s="3">
        <v>0</v>
      </c>
      <c r="J57" s="2">
        <v>0</v>
      </c>
      <c r="K57" s="2">
        <v>0</v>
      </c>
      <c r="L57" s="3">
        <v>0</v>
      </c>
      <c r="M57" s="2">
        <v>0</v>
      </c>
      <c r="N57" s="2">
        <v>0</v>
      </c>
      <c r="O57" s="3">
        <v>0</v>
      </c>
      <c r="P57" s="2">
        <v>0</v>
      </c>
      <c r="Q57" s="2">
        <v>0</v>
      </c>
      <c r="R57" s="3">
        <v>0</v>
      </c>
      <c r="S57" s="2">
        <v>0</v>
      </c>
      <c r="T57" s="2">
        <v>0</v>
      </c>
      <c r="U57" s="3">
        <v>0</v>
      </c>
      <c r="V57" s="12">
        <v>0.39703335032317799</v>
      </c>
      <c r="W57" s="12">
        <v>0.41671731024939201</v>
      </c>
      <c r="X57" s="12" t="s">
        <v>27</v>
      </c>
      <c r="Y57" s="12" t="s">
        <v>27</v>
      </c>
      <c r="Z57" s="12">
        <v>0.29641556723796902</v>
      </c>
    </row>
    <row r="58" spans="1:26" x14ac:dyDescent="0.2">
      <c r="A58" s="20">
        <v>60707</v>
      </c>
      <c r="B58" s="16" t="s">
        <v>52</v>
      </c>
      <c r="C58" s="6" t="s">
        <v>7</v>
      </c>
      <c r="D58" s="2">
        <v>1.6789393423684222E-3</v>
      </c>
      <c r="E58" s="2">
        <v>7.2719224247566622E-3</v>
      </c>
      <c r="F58" s="3">
        <v>4.6843436579169055E-3</v>
      </c>
      <c r="G58" s="2">
        <v>0</v>
      </c>
      <c r="H58" s="2">
        <v>0</v>
      </c>
      <c r="I58" s="3">
        <v>0</v>
      </c>
      <c r="J58" s="2">
        <v>0</v>
      </c>
      <c r="K58" s="2">
        <v>2.9937592097774033E-3</v>
      </c>
      <c r="L58" s="3">
        <v>0</v>
      </c>
      <c r="M58" s="2">
        <v>0</v>
      </c>
      <c r="N58" s="2">
        <v>0</v>
      </c>
      <c r="O58" s="3">
        <v>0</v>
      </c>
      <c r="P58" s="2">
        <v>0</v>
      </c>
      <c r="Q58" s="2">
        <v>0</v>
      </c>
      <c r="R58" s="3">
        <v>0</v>
      </c>
      <c r="S58" s="2">
        <v>0</v>
      </c>
      <c r="T58" s="2">
        <v>0</v>
      </c>
      <c r="U58" s="3">
        <v>0</v>
      </c>
      <c r="V58" s="12">
        <v>9.9423026363710101E-2</v>
      </c>
      <c r="W58" s="12">
        <v>0.20845840124058199</v>
      </c>
      <c r="X58" s="12" t="s">
        <v>27</v>
      </c>
      <c r="Y58" s="12" t="s">
        <v>27</v>
      </c>
      <c r="Z58" s="12">
        <v>7.5528951202383204E-2</v>
      </c>
    </row>
    <row r="59" spans="1:26" x14ac:dyDescent="0.2">
      <c r="A59" s="20">
        <v>99171</v>
      </c>
      <c r="B59" s="16" t="s">
        <v>52</v>
      </c>
      <c r="C59" s="6" t="s">
        <v>7</v>
      </c>
      <c r="D59" s="2">
        <v>7.2829149953647495E-3</v>
      </c>
      <c r="E59" s="2">
        <v>4.906004018295558E-3</v>
      </c>
      <c r="F59" s="3">
        <v>0</v>
      </c>
      <c r="G59" s="2">
        <v>0</v>
      </c>
      <c r="H59" s="2">
        <v>0</v>
      </c>
      <c r="I59" s="3">
        <v>0</v>
      </c>
      <c r="J59" s="2">
        <v>8.3440614865146513E-3</v>
      </c>
      <c r="K59" s="2">
        <v>9.7215839232449829E-3</v>
      </c>
      <c r="L59" s="3">
        <v>0</v>
      </c>
      <c r="M59" s="2">
        <v>0</v>
      </c>
      <c r="N59" s="2">
        <v>0</v>
      </c>
      <c r="O59" s="3">
        <v>0</v>
      </c>
      <c r="P59" s="2">
        <v>0</v>
      </c>
      <c r="Q59" s="2">
        <v>0</v>
      </c>
      <c r="R59" s="3">
        <v>0</v>
      </c>
      <c r="S59" s="2">
        <v>0</v>
      </c>
      <c r="T59" s="2">
        <v>6.2935133691723591E-3</v>
      </c>
      <c r="U59" s="3">
        <v>0</v>
      </c>
      <c r="V59" s="12">
        <v>0.51762035168042497</v>
      </c>
      <c r="W59" s="12">
        <v>0.90572295749573495</v>
      </c>
      <c r="X59" s="12">
        <v>1</v>
      </c>
      <c r="Y59" s="12">
        <v>0.66883900172131805</v>
      </c>
      <c r="Z59" s="12">
        <v>0.167960586776426</v>
      </c>
    </row>
    <row r="60" spans="1:26" x14ac:dyDescent="0.2">
      <c r="A60" s="20">
        <v>115916</v>
      </c>
      <c r="B60" s="16" t="s">
        <v>40</v>
      </c>
      <c r="C60" s="6" t="s">
        <v>7</v>
      </c>
      <c r="D60" s="2">
        <v>4.8315973552901393E-3</v>
      </c>
      <c r="E60" s="2">
        <v>4.0743821086629706E-3</v>
      </c>
      <c r="F60" s="3">
        <v>2.2410869126069824E-3</v>
      </c>
      <c r="G60" s="2">
        <v>0.28872203596520346</v>
      </c>
      <c r="H60" s="2">
        <v>1.0792287909088853</v>
      </c>
      <c r="I60" s="3">
        <v>0.75883736261081591</v>
      </c>
      <c r="J60" s="2">
        <v>0.39595112061354898</v>
      </c>
      <c r="K60" s="2">
        <v>0.37257121706036916</v>
      </c>
      <c r="L60" s="3">
        <v>0.38438149130517568</v>
      </c>
      <c r="M60" s="2">
        <v>2.5503412128510681E-2</v>
      </c>
      <c r="N60" s="2">
        <v>0</v>
      </c>
      <c r="O60" s="3">
        <v>9.7424385613163675E-3</v>
      </c>
      <c r="P60" s="2">
        <v>0</v>
      </c>
      <c r="Q60" s="2">
        <v>4.408438546004774E-2</v>
      </c>
      <c r="R60" s="3">
        <v>3.1187347344687075E-2</v>
      </c>
      <c r="S60" s="2">
        <v>2.8574473030604664E-2</v>
      </c>
      <c r="T60" s="2">
        <v>4.8238620392485158E-2</v>
      </c>
      <c r="U60" s="3">
        <v>2.2983640264925533E-2</v>
      </c>
      <c r="V60" s="12">
        <v>4.1197842388902901E-2</v>
      </c>
      <c r="W60" s="12">
        <v>0.277014191670584</v>
      </c>
      <c r="X60" s="12">
        <v>0.68433016217053</v>
      </c>
      <c r="Y60" s="12">
        <v>0.55124628075973803</v>
      </c>
      <c r="Z60" s="12">
        <v>0.37516595593694801</v>
      </c>
    </row>
    <row r="61" spans="1:26" x14ac:dyDescent="0.2">
      <c r="A61" s="20">
        <v>114717</v>
      </c>
      <c r="B61" s="16" t="s">
        <v>50</v>
      </c>
      <c r="C61" s="6" t="s">
        <v>7</v>
      </c>
      <c r="D61" s="2">
        <v>1.4930695031313962E-3</v>
      </c>
      <c r="E61" s="2">
        <v>6.8280845633285651E-4</v>
      </c>
      <c r="F61" s="3">
        <v>0</v>
      </c>
      <c r="G61" s="2">
        <v>5.5235518876528701E-2</v>
      </c>
      <c r="H61" s="2">
        <v>0.26644045097834268</v>
      </c>
      <c r="I61" s="3">
        <v>0.16178322530506631</v>
      </c>
      <c r="J61" s="2">
        <v>5.3862347228642464E-2</v>
      </c>
      <c r="K61" s="2">
        <v>3.056440611433885E-2</v>
      </c>
      <c r="L61" s="3">
        <v>5.8891000849839302E-2</v>
      </c>
      <c r="M61" s="2">
        <v>2.4762649120628629E-3</v>
      </c>
      <c r="N61" s="2">
        <v>3.2825542130611477E-3</v>
      </c>
      <c r="O61" s="3">
        <v>0</v>
      </c>
      <c r="P61" s="2">
        <v>1.5337871565665968E-2</v>
      </c>
      <c r="Q61" s="2">
        <v>0</v>
      </c>
      <c r="R61" s="3">
        <v>1.1815866302555151E-2</v>
      </c>
      <c r="S61" s="2">
        <v>0</v>
      </c>
      <c r="T61" s="2">
        <v>0</v>
      </c>
      <c r="U61" s="3">
        <v>1.3101405408821171E-4</v>
      </c>
      <c r="V61" s="12">
        <v>7.4845353768209E-2</v>
      </c>
      <c r="W61" s="12">
        <v>0.74683292602628704</v>
      </c>
      <c r="X61" s="12">
        <v>0.318671286168701</v>
      </c>
      <c r="Y61" s="12">
        <v>1</v>
      </c>
      <c r="Z61" s="12">
        <v>0.37003229615008298</v>
      </c>
    </row>
    <row r="62" spans="1:26" x14ac:dyDescent="0.2">
      <c r="A62" s="21">
        <v>114098</v>
      </c>
      <c r="B62" s="17" t="s">
        <v>38</v>
      </c>
      <c r="C62" s="6" t="s">
        <v>7</v>
      </c>
      <c r="D62" s="2">
        <v>0</v>
      </c>
      <c r="E62" s="2">
        <v>1.7728784833642886E-3</v>
      </c>
      <c r="F62" s="3">
        <v>0</v>
      </c>
      <c r="G62" s="2">
        <v>0</v>
      </c>
      <c r="H62" s="2">
        <v>0</v>
      </c>
      <c r="I62" s="3">
        <v>0</v>
      </c>
      <c r="J62" s="2">
        <v>0</v>
      </c>
      <c r="K62" s="2">
        <v>0</v>
      </c>
      <c r="L62" s="3">
        <v>0</v>
      </c>
      <c r="M62" s="2">
        <v>3.0132327514169961E-3</v>
      </c>
      <c r="N62" s="2">
        <v>5.5073034529731217E-2</v>
      </c>
      <c r="O62" s="3">
        <v>1.4166040599770014E-2</v>
      </c>
      <c r="P62" s="2">
        <v>0</v>
      </c>
      <c r="Q62" s="2">
        <v>0</v>
      </c>
      <c r="R62" s="3">
        <v>0</v>
      </c>
      <c r="S62" s="2">
        <v>0</v>
      </c>
      <c r="T62" s="2">
        <v>0</v>
      </c>
      <c r="U62" s="3">
        <v>0</v>
      </c>
      <c r="V62" s="12">
        <v>0.56824416510945497</v>
      </c>
      <c r="W62" s="12">
        <v>0.60805070783577697</v>
      </c>
      <c r="X62" s="12">
        <v>0.313040147558522</v>
      </c>
      <c r="Y62" s="12">
        <v>0.40454419069101299</v>
      </c>
      <c r="Z62" s="12">
        <v>0.251530347078115</v>
      </c>
    </row>
    <row r="63" spans="1:26" x14ac:dyDescent="0.2">
      <c r="A63" s="20">
        <v>130231</v>
      </c>
      <c r="B63" s="16" t="s">
        <v>37</v>
      </c>
      <c r="C63" s="6" t="s">
        <v>7</v>
      </c>
      <c r="D63" s="2">
        <v>1.5181492006174882E-3</v>
      </c>
      <c r="E63" s="2">
        <v>0</v>
      </c>
      <c r="F63" s="3">
        <v>0</v>
      </c>
      <c r="G63" s="2">
        <v>0</v>
      </c>
      <c r="H63" s="2">
        <v>0</v>
      </c>
      <c r="I63" s="3">
        <v>0</v>
      </c>
      <c r="J63" s="2">
        <v>5.5679216307504303E-2</v>
      </c>
      <c r="K63" s="2">
        <v>6.5749524372833351E-2</v>
      </c>
      <c r="L63" s="3">
        <v>5.0439141605471076E-2</v>
      </c>
      <c r="M63" s="2">
        <v>0.25226906120960235</v>
      </c>
      <c r="N63" s="2">
        <v>0.19490516414085615</v>
      </c>
      <c r="O63" s="3">
        <v>0.24930385899575516</v>
      </c>
      <c r="P63" s="2">
        <v>0</v>
      </c>
      <c r="Q63" s="2">
        <v>0</v>
      </c>
      <c r="R63" s="3">
        <v>0</v>
      </c>
      <c r="S63" s="2">
        <v>0.40247289821896126</v>
      </c>
      <c r="T63" s="2">
        <v>0.4071510268572342</v>
      </c>
      <c r="U63" s="3">
        <v>0.49477774845881006</v>
      </c>
      <c r="V63" s="12">
        <v>1</v>
      </c>
      <c r="W63" s="12">
        <v>1.05743659583792E-4</v>
      </c>
      <c r="X63" s="12">
        <v>1.8239979760854301E-3</v>
      </c>
      <c r="Y63" s="12">
        <v>7.3898370437353398E-3</v>
      </c>
      <c r="Z63" s="12">
        <v>1.7899057750673799E-3</v>
      </c>
    </row>
    <row r="64" spans="1:26" x14ac:dyDescent="0.2">
      <c r="A64" s="20">
        <v>73176</v>
      </c>
      <c r="B64" s="16" t="s">
        <v>33</v>
      </c>
      <c r="C64" s="6" t="s">
        <v>7</v>
      </c>
      <c r="D64" s="2">
        <v>0</v>
      </c>
      <c r="E64" s="2">
        <v>0</v>
      </c>
      <c r="F64" s="3">
        <v>0</v>
      </c>
      <c r="G64" s="2">
        <v>0</v>
      </c>
      <c r="H64" s="2">
        <v>7.0839292904019543E-3</v>
      </c>
      <c r="I64" s="3">
        <v>0</v>
      </c>
      <c r="J64" s="2">
        <v>1.1356634967442018E-2</v>
      </c>
      <c r="K64" s="2">
        <v>0</v>
      </c>
      <c r="L64" s="3">
        <v>1.0225130555562113E-2</v>
      </c>
      <c r="M64" s="2">
        <v>0</v>
      </c>
      <c r="N64" s="2">
        <v>0</v>
      </c>
      <c r="O64" s="3">
        <v>0</v>
      </c>
      <c r="P64" s="2">
        <v>0</v>
      </c>
      <c r="Q64" s="2">
        <v>0</v>
      </c>
      <c r="R64" s="3">
        <v>0</v>
      </c>
      <c r="S64" s="2">
        <v>1.1038739599879338E-2</v>
      </c>
      <c r="T64" s="2">
        <v>0</v>
      </c>
      <c r="U64" s="3">
        <v>7.0669645062110716E-3</v>
      </c>
      <c r="V64" s="12">
        <v>0.86849049994856198</v>
      </c>
      <c r="W64" s="12">
        <v>0.27553697615949102</v>
      </c>
      <c r="X64" s="12">
        <v>1</v>
      </c>
      <c r="Y64" s="12">
        <v>0.26015017849205302</v>
      </c>
      <c r="Z64" s="12" t="s">
        <v>27</v>
      </c>
    </row>
    <row r="65" spans="1:26" x14ac:dyDescent="0.2">
      <c r="A65" s="20">
        <v>114246</v>
      </c>
      <c r="B65" s="16" t="s">
        <v>45</v>
      </c>
      <c r="C65" s="6" t="s">
        <v>7</v>
      </c>
      <c r="D65" s="2">
        <v>0</v>
      </c>
      <c r="E65" s="2">
        <v>0</v>
      </c>
      <c r="F65" s="3">
        <v>0</v>
      </c>
      <c r="G65" s="2">
        <v>1.3403444006798451E-2</v>
      </c>
      <c r="H65" s="2">
        <v>0</v>
      </c>
      <c r="I65" s="3">
        <v>0</v>
      </c>
      <c r="J65" s="2">
        <v>8.684273229592919E-2</v>
      </c>
      <c r="K65" s="2">
        <v>3.9640647951391097E-3</v>
      </c>
      <c r="L65" s="3">
        <v>7.6400274004743141E-2</v>
      </c>
      <c r="M65" s="2">
        <v>0</v>
      </c>
      <c r="N65" s="2">
        <v>0</v>
      </c>
      <c r="O65" s="3">
        <v>0</v>
      </c>
      <c r="P65" s="2">
        <v>0</v>
      </c>
      <c r="Q65" s="2">
        <v>0</v>
      </c>
      <c r="R65" s="3">
        <v>0</v>
      </c>
      <c r="S65" s="2">
        <v>0</v>
      </c>
      <c r="T65" s="2">
        <v>0</v>
      </c>
      <c r="U65" s="3">
        <v>0</v>
      </c>
      <c r="V65" s="12">
        <v>1</v>
      </c>
      <c r="W65" s="12">
        <v>0.14879710343767599</v>
      </c>
      <c r="X65" s="12" t="s">
        <v>27</v>
      </c>
      <c r="Y65" s="12" t="s">
        <v>27</v>
      </c>
      <c r="Z65" s="12" t="s">
        <v>27</v>
      </c>
    </row>
    <row r="66" spans="1:26" x14ac:dyDescent="0.2">
      <c r="A66" s="20">
        <v>97623</v>
      </c>
      <c r="B66" s="16" t="s">
        <v>45</v>
      </c>
      <c r="C66" s="6" t="s">
        <v>7</v>
      </c>
      <c r="D66" s="2">
        <v>0</v>
      </c>
      <c r="E66" s="2">
        <v>0</v>
      </c>
      <c r="F66" s="3">
        <v>0</v>
      </c>
      <c r="G66" s="2">
        <v>0</v>
      </c>
      <c r="H66" s="2">
        <v>0</v>
      </c>
      <c r="I66" s="3">
        <v>0</v>
      </c>
      <c r="J66" s="2">
        <v>0</v>
      </c>
      <c r="K66" s="2">
        <v>0</v>
      </c>
      <c r="L66" s="3">
        <v>0</v>
      </c>
      <c r="M66" s="2">
        <v>5.0499896576512215E-2</v>
      </c>
      <c r="N66" s="2">
        <v>0.12158151846309287</v>
      </c>
      <c r="O66" s="3">
        <v>8.2195752153560939E-2</v>
      </c>
      <c r="P66" s="2">
        <v>0</v>
      </c>
      <c r="Q66" s="2">
        <v>0</v>
      </c>
      <c r="R66" s="3">
        <v>0</v>
      </c>
      <c r="S66" s="2">
        <v>0</v>
      </c>
      <c r="T66" s="2">
        <v>0</v>
      </c>
      <c r="U66" s="3">
        <v>0</v>
      </c>
      <c r="V66" s="12" t="s">
        <v>27</v>
      </c>
      <c r="W66" s="12" t="s">
        <v>27</v>
      </c>
      <c r="X66" s="12">
        <v>1.2905626116849899E-2</v>
      </c>
      <c r="Y66" s="12">
        <v>2.53148819984363E-2</v>
      </c>
      <c r="Z66" s="12">
        <v>3.0313744287650501E-2</v>
      </c>
    </row>
    <row r="67" spans="1:26" x14ac:dyDescent="0.2">
      <c r="A67" s="20">
        <v>127963</v>
      </c>
      <c r="B67" s="16" t="s">
        <v>45</v>
      </c>
      <c r="C67" s="6" t="s">
        <v>7</v>
      </c>
      <c r="D67" s="2">
        <v>0</v>
      </c>
      <c r="E67" s="2">
        <v>0</v>
      </c>
      <c r="F67" s="3">
        <v>0</v>
      </c>
      <c r="G67" s="2">
        <v>0</v>
      </c>
      <c r="H67" s="2">
        <v>0</v>
      </c>
      <c r="I67" s="3">
        <v>0</v>
      </c>
      <c r="J67" s="2">
        <v>0</v>
      </c>
      <c r="K67" s="2">
        <v>0</v>
      </c>
      <c r="L67" s="3">
        <v>0</v>
      </c>
      <c r="M67" s="2">
        <v>0</v>
      </c>
      <c r="N67" s="2">
        <v>1.43599334817108E-2</v>
      </c>
      <c r="O67" s="3">
        <v>0</v>
      </c>
      <c r="P67" s="2">
        <v>0</v>
      </c>
      <c r="Q67" s="2">
        <v>0</v>
      </c>
      <c r="R67" s="3">
        <v>0</v>
      </c>
      <c r="S67" s="2">
        <v>0</v>
      </c>
      <c r="T67" s="2">
        <v>6.5757313252356999E-3</v>
      </c>
      <c r="U67" s="3">
        <v>1.1760370799233722E-2</v>
      </c>
      <c r="V67" s="12" t="s">
        <v>27</v>
      </c>
      <c r="W67" s="12" t="s">
        <v>27</v>
      </c>
      <c r="X67" s="12">
        <v>0.67500586699487097</v>
      </c>
      <c r="Y67" s="12">
        <v>1</v>
      </c>
      <c r="Z67" s="12">
        <v>0.39903740052723502</v>
      </c>
    </row>
    <row r="68" spans="1:26" x14ac:dyDescent="0.2">
      <c r="A68" s="20">
        <v>91915</v>
      </c>
      <c r="B68" s="16" t="s">
        <v>49</v>
      </c>
      <c r="C68" s="6" t="s">
        <v>7</v>
      </c>
      <c r="D68" s="2">
        <v>0</v>
      </c>
      <c r="E68" s="2">
        <v>0</v>
      </c>
      <c r="F68" s="3">
        <v>0</v>
      </c>
      <c r="G68" s="2">
        <v>5.2307682988999415E-3</v>
      </c>
      <c r="H68" s="2">
        <v>0</v>
      </c>
      <c r="I68" s="3">
        <v>0</v>
      </c>
      <c r="J68" s="2">
        <v>7.6843936239411395E-3</v>
      </c>
      <c r="K68" s="2">
        <v>3.2081823613357477E-3</v>
      </c>
      <c r="L68" s="3">
        <v>1.1284365482317994E-2</v>
      </c>
      <c r="M68" s="2">
        <v>0</v>
      </c>
      <c r="N68" s="2">
        <v>0</v>
      </c>
      <c r="O68" s="3">
        <v>0</v>
      </c>
      <c r="P68" s="2">
        <v>0</v>
      </c>
      <c r="Q68" s="2">
        <v>0</v>
      </c>
      <c r="R68" s="3">
        <v>0</v>
      </c>
      <c r="S68" s="2">
        <v>0</v>
      </c>
      <c r="T68" s="2">
        <v>0</v>
      </c>
      <c r="U68" s="3">
        <v>0</v>
      </c>
      <c r="V68" s="12">
        <v>0.83801786302984005</v>
      </c>
      <c r="W68" s="12">
        <v>8.4627692737506893E-2</v>
      </c>
      <c r="X68" s="12" t="s">
        <v>27</v>
      </c>
      <c r="Y68" s="12" t="s">
        <v>27</v>
      </c>
      <c r="Z68" s="12" t="s">
        <v>27</v>
      </c>
    </row>
    <row r="69" spans="1:26" x14ac:dyDescent="0.2">
      <c r="A69" s="20">
        <v>130544</v>
      </c>
      <c r="B69" s="16" t="s">
        <v>50</v>
      </c>
      <c r="C69" s="6" t="s">
        <v>7</v>
      </c>
      <c r="D69" s="2">
        <v>0</v>
      </c>
      <c r="E69" s="2">
        <v>0</v>
      </c>
      <c r="F69" s="3">
        <v>0</v>
      </c>
      <c r="G69" s="2">
        <v>0</v>
      </c>
      <c r="H69" s="2">
        <v>0</v>
      </c>
      <c r="I69" s="3">
        <v>0</v>
      </c>
      <c r="J69" s="2">
        <v>0</v>
      </c>
      <c r="K69" s="2">
        <v>0</v>
      </c>
      <c r="L69" s="3">
        <v>0</v>
      </c>
      <c r="M69" s="2">
        <v>0</v>
      </c>
      <c r="N69" s="2">
        <v>0</v>
      </c>
      <c r="O69" s="3">
        <v>0</v>
      </c>
      <c r="P69" s="2">
        <v>9.9292706403309103E-2</v>
      </c>
      <c r="Q69" s="2">
        <v>3.1691854731341187E-2</v>
      </c>
      <c r="R69" s="3">
        <v>0</v>
      </c>
      <c r="S69" s="2">
        <v>3.3563677954781684E-3</v>
      </c>
      <c r="T69" s="2">
        <v>6.8050003214372508E-4</v>
      </c>
      <c r="U69" s="3">
        <v>0</v>
      </c>
      <c r="V69" s="12" t="s">
        <v>27</v>
      </c>
      <c r="W69" s="12" t="s">
        <v>27</v>
      </c>
      <c r="X69" s="12">
        <v>0.32113671894750501</v>
      </c>
      <c r="Y69" s="12">
        <v>1</v>
      </c>
      <c r="Z69" s="12" t="s">
        <v>27</v>
      </c>
    </row>
    <row r="70" spans="1:26" x14ac:dyDescent="0.2">
      <c r="A70" s="20">
        <v>71409</v>
      </c>
      <c r="B70" s="16" t="s">
        <v>54</v>
      </c>
      <c r="C70" s="6" t="s">
        <v>7</v>
      </c>
      <c r="D70" s="2">
        <v>0</v>
      </c>
      <c r="E70" s="2">
        <v>0</v>
      </c>
      <c r="F70" s="3">
        <v>0</v>
      </c>
      <c r="G70" s="2">
        <v>0</v>
      </c>
      <c r="H70" s="2">
        <v>0</v>
      </c>
      <c r="I70" s="3">
        <v>0</v>
      </c>
      <c r="J70" s="2">
        <v>0</v>
      </c>
      <c r="K70" s="2">
        <v>0</v>
      </c>
      <c r="L70" s="3">
        <v>0</v>
      </c>
      <c r="M70" s="2">
        <v>0</v>
      </c>
      <c r="N70" s="2">
        <v>0</v>
      </c>
      <c r="O70" s="3">
        <v>0</v>
      </c>
      <c r="P70" s="2">
        <v>0</v>
      </c>
      <c r="Q70" s="2">
        <v>0</v>
      </c>
      <c r="R70" s="3">
        <v>0</v>
      </c>
      <c r="S70" s="2">
        <v>0</v>
      </c>
      <c r="T70" s="2">
        <v>0</v>
      </c>
      <c r="U70" s="3">
        <v>0</v>
      </c>
      <c r="V70" s="12" t="s">
        <v>27</v>
      </c>
      <c r="W70" s="12" t="s">
        <v>27</v>
      </c>
      <c r="X70" s="12" t="s">
        <v>27</v>
      </c>
      <c r="Y70" s="12" t="s">
        <v>27</v>
      </c>
      <c r="Z70" s="12" t="s">
        <v>27</v>
      </c>
    </row>
    <row r="71" spans="1:26" x14ac:dyDescent="0.2">
      <c r="A71" s="20">
        <v>48547</v>
      </c>
      <c r="B71" s="16" t="s">
        <v>56</v>
      </c>
      <c r="C71" s="6" t="s">
        <v>7</v>
      </c>
      <c r="D71" s="2">
        <v>0</v>
      </c>
      <c r="E71" s="2">
        <v>0</v>
      </c>
      <c r="F71" s="3">
        <v>0</v>
      </c>
      <c r="G71" s="2">
        <v>4.0922542891124757E-2</v>
      </c>
      <c r="H71" s="2">
        <v>0.19593940844971749</v>
      </c>
      <c r="I71" s="3">
        <v>0.14034916804059222</v>
      </c>
      <c r="J71" s="2">
        <v>3.3720368168942368E-2</v>
      </c>
      <c r="K71" s="2">
        <v>3.1272555216219439E-2</v>
      </c>
      <c r="L71" s="3">
        <v>4.5708043384773002E-2</v>
      </c>
      <c r="M71" s="2">
        <v>0</v>
      </c>
      <c r="N71" s="2">
        <v>0</v>
      </c>
      <c r="O71" s="3">
        <v>2.5156885956539861E-3</v>
      </c>
      <c r="P71" s="2">
        <v>0</v>
      </c>
      <c r="Q71" s="2">
        <v>0</v>
      </c>
      <c r="R71" s="3">
        <v>0</v>
      </c>
      <c r="S71" s="2">
        <v>0</v>
      </c>
      <c r="T71" s="2">
        <v>0</v>
      </c>
      <c r="U71" s="3">
        <v>0</v>
      </c>
      <c r="V71" s="12">
        <v>6.3424729954713197E-2</v>
      </c>
      <c r="W71" s="12">
        <v>0.72413061805699896</v>
      </c>
      <c r="X71" s="12">
        <v>0.56074380952393399</v>
      </c>
      <c r="Y71" s="12">
        <v>0.66883900172131805</v>
      </c>
      <c r="Z71" s="12">
        <v>0.39903740052723502</v>
      </c>
    </row>
    <row r="72" spans="1:26" x14ac:dyDescent="0.2">
      <c r="A72" s="20">
        <v>129772</v>
      </c>
      <c r="B72" s="16" t="s">
        <v>36</v>
      </c>
      <c r="C72" s="6" t="s">
        <v>7</v>
      </c>
      <c r="D72" s="2">
        <v>0</v>
      </c>
      <c r="E72" s="2">
        <v>0</v>
      </c>
      <c r="F72" s="3">
        <v>0</v>
      </c>
      <c r="G72" s="2">
        <v>0</v>
      </c>
      <c r="H72" s="2">
        <v>0</v>
      </c>
      <c r="I72" s="3">
        <v>0</v>
      </c>
      <c r="J72" s="2">
        <v>1.3118757329026891E-2</v>
      </c>
      <c r="K72" s="2">
        <v>1.8592446818997941E-2</v>
      </c>
      <c r="L72" s="3">
        <v>4.1708791979870791E-2</v>
      </c>
      <c r="M72" s="2">
        <v>9.2568066749942987E-2</v>
      </c>
      <c r="N72" s="2">
        <v>1.7520137711345911E-2</v>
      </c>
      <c r="O72" s="3">
        <v>7.5727917193579089E-2</v>
      </c>
      <c r="P72" s="2">
        <v>0</v>
      </c>
      <c r="Q72" s="2">
        <v>0</v>
      </c>
      <c r="R72" s="3">
        <v>0</v>
      </c>
      <c r="S72" s="2">
        <v>1.5375488283617794E-2</v>
      </c>
      <c r="T72" s="2">
        <v>2.2432885824644568E-2</v>
      </c>
      <c r="U72" s="3">
        <v>1.9941068630677305E-2</v>
      </c>
      <c r="V72" s="12">
        <v>1</v>
      </c>
      <c r="W72" s="12">
        <v>6.2905721701233597E-2</v>
      </c>
      <c r="X72" s="12">
        <v>6.2144338667040999E-2</v>
      </c>
      <c r="Y72" s="12">
        <v>0.26015017849205302</v>
      </c>
      <c r="Z72" s="12">
        <v>7.9046086434360202E-2</v>
      </c>
    </row>
  </sheetData>
  <conditionalFormatting sqref="C1:C72">
    <cfRule type="cellIs" dxfId="2" priority="1" operator="equal">
      <formula>"AAO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topLeftCell="F1" workbookViewId="0">
      <selection sqref="A1:Z18"/>
    </sheetView>
  </sheetViews>
  <sheetFormatPr defaultRowHeight="14.25" x14ac:dyDescent="0.2"/>
  <cols>
    <col min="3" max="3" width="24.125" customWidth="1"/>
  </cols>
  <sheetData>
    <row r="1" spans="1:26" x14ac:dyDescent="0.2">
      <c r="A1" s="20">
        <v>116738</v>
      </c>
      <c r="B1" s="16" t="s">
        <v>12</v>
      </c>
      <c r="C1" s="9" t="s">
        <v>10</v>
      </c>
      <c r="D1" s="2">
        <v>4.7540667168686674</v>
      </c>
      <c r="E1" s="2">
        <v>3.5150215775450451</v>
      </c>
      <c r="F1" s="3">
        <v>4.973088898430098</v>
      </c>
      <c r="G1" s="2">
        <v>3.622457356422086E-2</v>
      </c>
      <c r="H1" s="2">
        <v>0</v>
      </c>
      <c r="I1" s="3">
        <v>0</v>
      </c>
      <c r="J1" s="2">
        <v>0</v>
      </c>
      <c r="K1" s="2">
        <v>0</v>
      </c>
      <c r="L1" s="3">
        <v>0</v>
      </c>
      <c r="M1" s="2">
        <v>0</v>
      </c>
      <c r="N1" s="2">
        <v>0</v>
      </c>
      <c r="O1" s="3">
        <v>3.2109878445945339E-3</v>
      </c>
      <c r="P1" s="2">
        <v>0</v>
      </c>
      <c r="Q1" s="2">
        <v>0</v>
      </c>
      <c r="R1" s="3">
        <v>0</v>
      </c>
      <c r="S1" s="2">
        <v>0</v>
      </c>
      <c r="T1" s="2">
        <v>0</v>
      </c>
      <c r="U1" s="3">
        <v>0</v>
      </c>
      <c r="V1" s="12">
        <v>2.9328251922085101E-4</v>
      </c>
      <c r="W1" s="12">
        <v>3.78381904213909E-4</v>
      </c>
      <c r="X1" s="12">
        <v>0.56074380952393399</v>
      </c>
      <c r="Y1" s="12">
        <v>0.66883900172131805</v>
      </c>
      <c r="Z1" s="12">
        <v>3.3960229599059198E-3</v>
      </c>
    </row>
    <row r="2" spans="1:26" x14ac:dyDescent="0.2">
      <c r="A2" s="20">
        <v>134564</v>
      </c>
      <c r="B2" s="16" t="s">
        <v>75</v>
      </c>
      <c r="C2" s="9" t="s">
        <v>10</v>
      </c>
      <c r="D2" s="2">
        <v>0.64771819730831492</v>
      </c>
      <c r="E2" s="2">
        <v>0.98329693364940618</v>
      </c>
      <c r="F2" s="3">
        <v>0.95350951233355763</v>
      </c>
      <c r="G2" s="2">
        <v>14.208718803608798</v>
      </c>
      <c r="H2" s="2">
        <v>21.877025832183271</v>
      </c>
      <c r="I2" s="3">
        <v>22.570445713094919</v>
      </c>
      <c r="J2" s="2">
        <v>3.7131509783891579</v>
      </c>
      <c r="K2" s="2">
        <v>3.9756840930413633</v>
      </c>
      <c r="L2" s="3">
        <v>3.154162628272791</v>
      </c>
      <c r="M2" s="2">
        <v>2.5160339859883276</v>
      </c>
      <c r="N2" s="2">
        <v>1.3665724683725382</v>
      </c>
      <c r="O2" s="3">
        <v>1.9137856664987363</v>
      </c>
      <c r="P2" s="2">
        <v>5.2511876219432008</v>
      </c>
      <c r="Q2" s="2">
        <v>5.130601831341413</v>
      </c>
      <c r="R2" s="3">
        <v>4.4090957557842962</v>
      </c>
      <c r="S2" s="2">
        <v>1.0290853681803496</v>
      </c>
      <c r="T2" s="2">
        <v>0.73307834928648252</v>
      </c>
      <c r="U2" s="3">
        <v>0.81768307018420805</v>
      </c>
      <c r="V2" s="12">
        <v>1.21906581183592E-3</v>
      </c>
      <c r="W2" s="12">
        <v>0.60805070783577697</v>
      </c>
      <c r="X2" s="12">
        <v>1.58777749553474E-3</v>
      </c>
      <c r="Y2" s="12">
        <v>0.13541405167040399</v>
      </c>
      <c r="Z2" s="12">
        <v>6.3129709981782495E-2</v>
      </c>
    </row>
    <row r="3" spans="1:26" x14ac:dyDescent="0.2">
      <c r="A3" s="20">
        <v>62166</v>
      </c>
      <c r="B3" s="16" t="s">
        <v>75</v>
      </c>
      <c r="C3" s="9" t="s">
        <v>10</v>
      </c>
      <c r="D3" s="2">
        <v>0.15466662170483741</v>
      </c>
      <c r="E3" s="2">
        <v>0.14079398968517726</v>
      </c>
      <c r="F3" s="3">
        <v>0.13245194518953798</v>
      </c>
      <c r="G3" s="2">
        <v>1.3849575198835955</v>
      </c>
      <c r="H3" s="2">
        <v>2.4681772733745229</v>
      </c>
      <c r="I3" s="3">
        <v>2.4867464244634521</v>
      </c>
      <c r="J3" s="2">
        <v>0.31169532111202569</v>
      </c>
      <c r="K3" s="2">
        <v>0.28206002675259811</v>
      </c>
      <c r="L3" s="3">
        <v>0.28417352796533862</v>
      </c>
      <c r="M3" s="2">
        <v>7.8413348721450213E-2</v>
      </c>
      <c r="N3" s="2">
        <v>6.8929580288524736E-2</v>
      </c>
      <c r="O3" s="3">
        <v>9.237986582595778E-2</v>
      </c>
      <c r="P3" s="2">
        <v>5.1649161182437786E-2</v>
      </c>
      <c r="Q3" s="2">
        <v>7.9451650064397097E-2</v>
      </c>
      <c r="R3" s="3">
        <v>3.0975657826029766E-2</v>
      </c>
      <c r="S3" s="2">
        <v>4.8674083800518159E-2</v>
      </c>
      <c r="T3" s="2">
        <v>2.9624943042671503E-2</v>
      </c>
      <c r="U3" s="3">
        <v>3.7221981776588225E-2</v>
      </c>
      <c r="V3" s="12">
        <v>3.8638273976680602E-3</v>
      </c>
      <c r="W3" s="12">
        <v>0.97821767745736798</v>
      </c>
      <c r="X3" s="12">
        <v>0.30276038149988199</v>
      </c>
      <c r="Y3" s="12">
        <v>0.13540641607394899</v>
      </c>
      <c r="Z3" s="12">
        <v>8.6235957397674794E-3</v>
      </c>
    </row>
    <row r="4" spans="1:26" x14ac:dyDescent="0.2">
      <c r="A4" s="20">
        <v>116143</v>
      </c>
      <c r="B4" s="16" t="s">
        <v>14</v>
      </c>
      <c r="C4" s="9" t="s">
        <v>10</v>
      </c>
      <c r="D4" s="2">
        <v>7.7284933770973466E-2</v>
      </c>
      <c r="E4" s="2">
        <v>9.223560757855058E-2</v>
      </c>
      <c r="F4" s="3">
        <v>8.3879408671349132E-2</v>
      </c>
      <c r="G4" s="2">
        <v>0</v>
      </c>
      <c r="H4" s="2">
        <v>8.9138428119453744E-2</v>
      </c>
      <c r="I4" s="3">
        <v>9.6954169011086253E-3</v>
      </c>
      <c r="J4" s="2">
        <v>4.5575138102376973E-3</v>
      </c>
      <c r="K4" s="2">
        <v>7.5478331102882441E-3</v>
      </c>
      <c r="L4" s="3">
        <v>0</v>
      </c>
      <c r="M4" s="2">
        <v>1.0767690118720552</v>
      </c>
      <c r="N4" s="2">
        <v>1.2883444620323903</v>
      </c>
      <c r="O4" s="3">
        <v>1.2939305106063124</v>
      </c>
      <c r="P4" s="2">
        <v>7.8062834504141546E-2</v>
      </c>
      <c r="Q4" s="2">
        <v>0</v>
      </c>
      <c r="R4" s="3">
        <v>2.1808745634173014E-2</v>
      </c>
      <c r="S4" s="2">
        <v>0</v>
      </c>
      <c r="T4" s="2">
        <v>6.313104484321222E-3</v>
      </c>
      <c r="U4" s="3">
        <v>2.6886863076041319E-3</v>
      </c>
      <c r="V4" s="12">
        <v>0.21490241457475301</v>
      </c>
      <c r="W4" s="12">
        <v>6.2334903097387699E-2</v>
      </c>
      <c r="X4" s="12">
        <v>6.4668347284246904E-5</v>
      </c>
      <c r="Y4" s="12">
        <v>1.2699607154664799E-4</v>
      </c>
      <c r="Z4" s="12">
        <v>1.31575031636997E-3</v>
      </c>
    </row>
    <row r="5" spans="1:26" x14ac:dyDescent="0.2">
      <c r="A5" s="21">
        <v>98389</v>
      </c>
      <c r="B5" s="16" t="s">
        <v>75</v>
      </c>
      <c r="C5" s="9" t="s">
        <v>10</v>
      </c>
      <c r="D5" s="2">
        <v>4.1569916853469883E-2</v>
      </c>
      <c r="E5" s="2">
        <v>3.4756897001990687E-2</v>
      </c>
      <c r="F5" s="3">
        <v>4.2887939852372395E-2</v>
      </c>
      <c r="G5" s="2">
        <v>2.2960565542890765</v>
      </c>
      <c r="H5" s="2">
        <v>2.5734340672084208</v>
      </c>
      <c r="I5" s="3">
        <v>2.5290456026772441</v>
      </c>
      <c r="J5" s="2">
        <v>0.68911678357029504</v>
      </c>
      <c r="K5" s="2">
        <v>0.59446840348556884</v>
      </c>
      <c r="L5" s="3">
        <v>0.7213548525959641</v>
      </c>
      <c r="M5" s="2">
        <v>2.9196986204678334E-2</v>
      </c>
      <c r="N5" s="2">
        <v>1.8027842653156139E-2</v>
      </c>
      <c r="O5" s="3">
        <v>2.7016423461247135E-2</v>
      </c>
      <c r="P5" s="2">
        <v>0.32127550898811025</v>
      </c>
      <c r="Q5" s="2">
        <v>0.35035314178202437</v>
      </c>
      <c r="R5" s="3">
        <v>0.22942796626980036</v>
      </c>
      <c r="S5" s="2">
        <v>2.303177597613144E-2</v>
      </c>
      <c r="T5" s="2">
        <v>3.0388467043878518E-2</v>
      </c>
      <c r="U5" s="3">
        <v>3.0304975962702055E-2</v>
      </c>
      <c r="V5" s="12">
        <v>5.5606197895130498E-6</v>
      </c>
      <c r="W5" s="12">
        <v>1.6881764510586299E-3</v>
      </c>
      <c r="X5" s="12">
        <v>1.17244372949354E-3</v>
      </c>
      <c r="Y5" s="12">
        <v>1</v>
      </c>
      <c r="Z5" s="12">
        <v>4.42432138752177E-2</v>
      </c>
    </row>
    <row r="6" spans="1:26" x14ac:dyDescent="0.2">
      <c r="A6" s="21">
        <v>81117</v>
      </c>
      <c r="B6" s="17" t="s">
        <v>14</v>
      </c>
      <c r="C6" s="9" t="s">
        <v>10</v>
      </c>
      <c r="D6" s="2">
        <v>3.3909787930941231E-2</v>
      </c>
      <c r="E6" s="2">
        <v>4.0584844935680403E-2</v>
      </c>
      <c r="F6" s="3">
        <v>3.88710335873515E-2</v>
      </c>
      <c r="G6" s="2">
        <v>17.311169480279645</v>
      </c>
      <c r="H6" s="2">
        <v>10.483450609815741</v>
      </c>
      <c r="I6" s="3">
        <v>9.3998173808426522</v>
      </c>
      <c r="J6" s="2">
        <v>0.64152925239878134</v>
      </c>
      <c r="K6" s="2">
        <v>0.43280314510502427</v>
      </c>
      <c r="L6" s="3">
        <v>0.47686620395619356</v>
      </c>
      <c r="M6" s="2">
        <v>11.54890493141091</v>
      </c>
      <c r="N6" s="2">
        <v>5.9864284057120623</v>
      </c>
      <c r="O6" s="3">
        <v>11.368625081410377</v>
      </c>
      <c r="P6" s="2">
        <v>35.919634158434889</v>
      </c>
      <c r="Q6" s="2">
        <v>39.982915503995329</v>
      </c>
      <c r="R6" s="3">
        <v>39.384645937693826</v>
      </c>
      <c r="S6" s="2">
        <v>2.2096565135286128</v>
      </c>
      <c r="T6" s="2">
        <v>2.6797998075650535</v>
      </c>
      <c r="U6" s="3">
        <v>2.1822212341274501</v>
      </c>
      <c r="V6" s="12">
        <v>5.2809076693531402E-3</v>
      </c>
      <c r="W6" s="12">
        <v>1</v>
      </c>
      <c r="X6" s="12">
        <v>1.4903200037511E-4</v>
      </c>
      <c r="Y6" s="12">
        <v>5.8704871677765502E-2</v>
      </c>
      <c r="Z6" s="12">
        <v>1.54748230971582E-2</v>
      </c>
    </row>
    <row r="7" spans="1:26" x14ac:dyDescent="0.2">
      <c r="A7" s="20">
        <v>101023</v>
      </c>
      <c r="B7" s="16" t="s">
        <v>11</v>
      </c>
      <c r="C7" s="9" t="s">
        <v>10</v>
      </c>
      <c r="D7" s="2">
        <v>1.2489307423746536E-2</v>
      </c>
      <c r="E7" s="2">
        <v>8.69835065916328E-3</v>
      </c>
      <c r="F7" s="3">
        <v>4.0452028169477528E-3</v>
      </c>
      <c r="G7" s="2">
        <v>1.6669955831508893E-2</v>
      </c>
      <c r="H7" s="2">
        <v>4.8884532513515828E-2</v>
      </c>
      <c r="I7" s="3">
        <v>0.14095026162573557</v>
      </c>
      <c r="J7" s="2">
        <v>0.13605762467880753</v>
      </c>
      <c r="K7" s="2">
        <v>0.12559832962179251</v>
      </c>
      <c r="L7" s="3">
        <v>0.14705587433151338</v>
      </c>
      <c r="M7" s="2">
        <v>6.5289554326046747E-3</v>
      </c>
      <c r="N7" s="2">
        <v>5.4547197268570626E-3</v>
      </c>
      <c r="O7" s="3">
        <v>5.1352596248416191E-3</v>
      </c>
      <c r="P7" s="2">
        <v>0</v>
      </c>
      <c r="Q7" s="2">
        <v>0</v>
      </c>
      <c r="R7" s="3">
        <v>2.4894309377102117E-2</v>
      </c>
      <c r="S7" s="2">
        <v>1.1985260624740918E-3</v>
      </c>
      <c r="T7" s="2">
        <v>0</v>
      </c>
      <c r="U7" s="3">
        <v>1.1417055626833732E-3</v>
      </c>
      <c r="V7" s="12">
        <v>0.28356752803030999</v>
      </c>
      <c r="W7" s="12">
        <v>3.06970331495749E-2</v>
      </c>
      <c r="X7" s="12">
        <v>0.98367367787812099</v>
      </c>
      <c r="Y7" s="12">
        <v>0.95849890118699799</v>
      </c>
      <c r="Z7" s="12">
        <v>0.37410908911043</v>
      </c>
    </row>
    <row r="8" spans="1:26" x14ac:dyDescent="0.2">
      <c r="A8" s="20">
        <v>93955</v>
      </c>
      <c r="B8" s="16" t="s">
        <v>11</v>
      </c>
      <c r="C8" s="9" t="s">
        <v>10</v>
      </c>
      <c r="D8" s="2">
        <v>9.4284385574617338E-3</v>
      </c>
      <c r="E8" s="2">
        <v>7.5013191225709189E-3</v>
      </c>
      <c r="F8" s="3">
        <v>4.6024642736179179E-3</v>
      </c>
      <c r="G8" s="2">
        <v>1.1792894413177755</v>
      </c>
      <c r="H8" s="2">
        <v>2.6282684448344638</v>
      </c>
      <c r="I8" s="3">
        <v>2.2569703622249064</v>
      </c>
      <c r="J8" s="2">
        <v>0.66676688745118329</v>
      </c>
      <c r="K8" s="2">
        <v>0.63450787598657776</v>
      </c>
      <c r="L8" s="3">
        <v>0.52722115079524567</v>
      </c>
      <c r="M8" s="2">
        <v>2.6419978338724187E-3</v>
      </c>
      <c r="N8" s="2">
        <v>5.4310613673237288E-3</v>
      </c>
      <c r="O8" s="3">
        <v>1.1872238171031099E-2</v>
      </c>
      <c r="P8" s="2">
        <v>0</v>
      </c>
      <c r="Q8" s="2">
        <v>0</v>
      </c>
      <c r="R8" s="3">
        <v>2.5299732607030626E-2</v>
      </c>
      <c r="S8" s="2">
        <v>8.8636498362504493E-2</v>
      </c>
      <c r="T8" s="2">
        <v>0.13338901968382136</v>
      </c>
      <c r="U8" s="3">
        <v>4.3840359249025088E-2</v>
      </c>
      <c r="V8" s="12">
        <v>7.4519475722284699E-3</v>
      </c>
      <c r="W8" s="12">
        <v>0.391716287864871</v>
      </c>
      <c r="X8" s="12">
        <v>1</v>
      </c>
      <c r="Y8" s="12">
        <v>7.4886670777936995E-2</v>
      </c>
      <c r="Z8" s="12">
        <v>0.875905351024581</v>
      </c>
    </row>
    <row r="9" spans="1:26" x14ac:dyDescent="0.2">
      <c r="A9" s="20">
        <v>121882</v>
      </c>
      <c r="B9" s="16" t="s">
        <v>11</v>
      </c>
      <c r="C9" s="9" t="s">
        <v>10</v>
      </c>
      <c r="D9" s="2">
        <v>1.0430226067705675E-2</v>
      </c>
      <c r="E9" s="2">
        <v>3.4746298591927399E-3</v>
      </c>
      <c r="F9" s="3">
        <v>0</v>
      </c>
      <c r="G9" s="2">
        <v>0</v>
      </c>
      <c r="H9" s="2">
        <v>0</v>
      </c>
      <c r="I9" s="3">
        <v>0</v>
      </c>
      <c r="J9" s="2">
        <v>0</v>
      </c>
      <c r="K9" s="2">
        <v>0</v>
      </c>
      <c r="L9" s="3">
        <v>0</v>
      </c>
      <c r="M9" s="2">
        <v>0</v>
      </c>
      <c r="N9" s="2">
        <v>0</v>
      </c>
      <c r="O9" s="3">
        <v>0</v>
      </c>
      <c r="P9" s="2">
        <v>0</v>
      </c>
      <c r="Q9" s="2">
        <v>0</v>
      </c>
      <c r="R9" s="3">
        <v>0</v>
      </c>
      <c r="S9" s="2">
        <v>0</v>
      </c>
      <c r="T9" s="2">
        <v>0</v>
      </c>
      <c r="U9" s="3">
        <v>0</v>
      </c>
      <c r="V9" s="12">
        <v>0.310431686933832</v>
      </c>
      <c r="W9" s="12">
        <v>0.33431104746720403</v>
      </c>
      <c r="X9" s="12" t="s">
        <v>27</v>
      </c>
      <c r="Y9" s="12" t="s">
        <v>27</v>
      </c>
      <c r="Z9" s="12">
        <v>0.24560556995414201</v>
      </c>
    </row>
    <row r="10" spans="1:26" x14ac:dyDescent="0.2">
      <c r="A10" s="20">
        <v>69649</v>
      </c>
      <c r="B10" s="16" t="s">
        <v>11</v>
      </c>
      <c r="C10" s="9" t="s">
        <v>10</v>
      </c>
      <c r="D10" s="2">
        <v>5.3261893590133211E-3</v>
      </c>
      <c r="E10" s="2">
        <v>0</v>
      </c>
      <c r="F10" s="3">
        <v>5.3820041764879806E-3</v>
      </c>
      <c r="G10" s="2">
        <v>1.1749560523198486</v>
      </c>
      <c r="H10" s="2">
        <v>1.5938525763303097</v>
      </c>
      <c r="I10" s="3">
        <v>1.1489545202773146</v>
      </c>
      <c r="J10" s="2">
        <v>0.4858921561399876</v>
      </c>
      <c r="K10" s="2">
        <v>0.73317769763220153</v>
      </c>
      <c r="L10" s="3">
        <v>0.38065749202125865</v>
      </c>
      <c r="M10" s="2">
        <v>7.251796754812162E-3</v>
      </c>
      <c r="N10" s="2">
        <v>9.6567552197374534E-3</v>
      </c>
      <c r="O10" s="3">
        <v>6.8155544918771108E-3</v>
      </c>
      <c r="P10" s="2">
        <v>0.42221531437374038</v>
      </c>
      <c r="Q10" s="2">
        <v>0.44995538047280914</v>
      </c>
      <c r="R10" s="3">
        <v>0.38160815907956247</v>
      </c>
      <c r="S10" s="2">
        <v>0.15103336980726301</v>
      </c>
      <c r="T10" s="2">
        <v>6.6276213059002539E-2</v>
      </c>
      <c r="U10" s="3">
        <v>2.6680186482894393E-2</v>
      </c>
      <c r="V10" s="12">
        <v>9.8450595498009098E-4</v>
      </c>
      <c r="W10" s="12">
        <v>4.9777174673253703E-2</v>
      </c>
      <c r="X10" s="12">
        <v>3.2173350064773002E-4</v>
      </c>
      <c r="Y10" s="12">
        <v>0.30006513847051702</v>
      </c>
      <c r="Z10" s="12">
        <v>0.130953285377507</v>
      </c>
    </row>
    <row r="11" spans="1:26" x14ac:dyDescent="0.2">
      <c r="A11" s="20">
        <v>101121</v>
      </c>
      <c r="B11" s="16" t="s">
        <v>75</v>
      </c>
      <c r="C11" s="9" t="s">
        <v>10</v>
      </c>
      <c r="D11" s="2">
        <v>2.2960017470135346E-3</v>
      </c>
      <c r="E11" s="2">
        <v>4.656470341361056E-3</v>
      </c>
      <c r="F11" s="3">
        <v>2.7410328002678568E-3</v>
      </c>
      <c r="G11" s="2">
        <v>3.6750656582788387E-2</v>
      </c>
      <c r="H11" s="2">
        <v>0</v>
      </c>
      <c r="I11" s="3">
        <v>0</v>
      </c>
      <c r="J11" s="2">
        <v>0</v>
      </c>
      <c r="K11" s="2">
        <v>4.3117016269713995E-3</v>
      </c>
      <c r="L11" s="3">
        <v>0</v>
      </c>
      <c r="M11" s="2">
        <v>0</v>
      </c>
      <c r="N11" s="2">
        <v>0</v>
      </c>
      <c r="O11" s="3">
        <v>0</v>
      </c>
      <c r="P11" s="2">
        <v>0</v>
      </c>
      <c r="Q11" s="2">
        <v>0</v>
      </c>
      <c r="R11" s="3">
        <v>0</v>
      </c>
      <c r="S11" s="2">
        <v>0</v>
      </c>
      <c r="T11" s="2">
        <v>0</v>
      </c>
      <c r="U11" s="3">
        <v>0</v>
      </c>
      <c r="V11" s="12">
        <v>0.75552005361202501</v>
      </c>
      <c r="W11" s="12">
        <v>1</v>
      </c>
      <c r="X11" s="12" t="s">
        <v>27</v>
      </c>
      <c r="Y11" s="12" t="s">
        <v>27</v>
      </c>
      <c r="Z11" s="12">
        <v>2.39786024914918E-2</v>
      </c>
    </row>
    <row r="12" spans="1:26" x14ac:dyDescent="0.2">
      <c r="A12" s="20">
        <v>114510</v>
      </c>
      <c r="B12" s="16" t="s">
        <v>11</v>
      </c>
      <c r="C12" s="9" t="s">
        <v>10</v>
      </c>
      <c r="D12" s="2">
        <v>4.3750704761778281E-3</v>
      </c>
      <c r="E12" s="2">
        <v>3.6288956056694729E-3</v>
      </c>
      <c r="F12" s="3">
        <v>7.6059927470795868E-4</v>
      </c>
      <c r="G12" s="2">
        <v>0</v>
      </c>
      <c r="H12" s="2">
        <v>0</v>
      </c>
      <c r="I12" s="3">
        <v>0</v>
      </c>
      <c r="J12" s="2">
        <v>0</v>
      </c>
      <c r="K12" s="2">
        <v>0</v>
      </c>
      <c r="L12" s="3">
        <v>0</v>
      </c>
      <c r="M12" s="2">
        <v>0</v>
      </c>
      <c r="N12" s="2">
        <v>0</v>
      </c>
      <c r="O12" s="3">
        <v>0</v>
      </c>
      <c r="P12" s="2">
        <v>0</v>
      </c>
      <c r="Q12" s="2">
        <v>0</v>
      </c>
      <c r="R12" s="3">
        <v>0</v>
      </c>
      <c r="S12" s="2">
        <v>0</v>
      </c>
      <c r="T12" s="2">
        <v>0</v>
      </c>
      <c r="U12" s="3">
        <v>0</v>
      </c>
      <c r="V12" s="12">
        <v>7.1157508302202396E-2</v>
      </c>
      <c r="W12" s="12">
        <v>7.3134105755041395E-2</v>
      </c>
      <c r="X12" s="12" t="s">
        <v>27</v>
      </c>
      <c r="Y12" s="12" t="s">
        <v>27</v>
      </c>
      <c r="Z12" s="12">
        <v>8.4048078119838401E-2</v>
      </c>
    </row>
    <row r="13" spans="1:26" x14ac:dyDescent="0.2">
      <c r="A13" s="20">
        <v>77373</v>
      </c>
      <c r="B13" s="16" t="s">
        <v>75</v>
      </c>
      <c r="C13" s="9" t="s">
        <v>10</v>
      </c>
      <c r="D13" s="2">
        <v>1.3865126158427725E-3</v>
      </c>
      <c r="E13" s="2">
        <v>2.7717197517731825E-3</v>
      </c>
      <c r="F13" s="3">
        <v>4.4316012643234141E-3</v>
      </c>
      <c r="G13" s="2">
        <v>0</v>
      </c>
      <c r="H13" s="2">
        <v>0</v>
      </c>
      <c r="I13" s="3">
        <v>0</v>
      </c>
      <c r="J13" s="2">
        <v>0</v>
      </c>
      <c r="K13" s="2">
        <v>0</v>
      </c>
      <c r="L13" s="3">
        <v>0</v>
      </c>
      <c r="M13" s="2">
        <v>0</v>
      </c>
      <c r="N13" s="2">
        <v>1.6404568349409145E-2</v>
      </c>
      <c r="O13" s="3">
        <v>7.8322880809170593E-3</v>
      </c>
      <c r="P13" s="2">
        <v>0</v>
      </c>
      <c r="Q13" s="2">
        <v>0</v>
      </c>
      <c r="R13" s="3">
        <v>0</v>
      </c>
      <c r="S13" s="2">
        <v>0</v>
      </c>
      <c r="T13" s="2">
        <v>0</v>
      </c>
      <c r="U13" s="3">
        <v>0</v>
      </c>
      <c r="V13" s="12">
        <v>3.3075748147224499E-2</v>
      </c>
      <c r="W13" s="12">
        <v>3.5743147191355497E-2</v>
      </c>
      <c r="X13" s="12">
        <v>0.25104711078189101</v>
      </c>
      <c r="Y13" s="12">
        <v>0.31480510717094301</v>
      </c>
      <c r="Z13" s="12">
        <v>0.37516595593694801</v>
      </c>
    </row>
    <row r="14" spans="1:26" x14ac:dyDescent="0.2">
      <c r="A14" s="20">
        <v>51690</v>
      </c>
      <c r="B14" s="16" t="s">
        <v>13</v>
      </c>
      <c r="C14" s="9" t="s">
        <v>10</v>
      </c>
      <c r="D14" s="2">
        <v>0</v>
      </c>
      <c r="E14" s="2">
        <v>0</v>
      </c>
      <c r="F14" s="3">
        <v>2.9899220463649248E-3</v>
      </c>
      <c r="G14" s="2">
        <v>0</v>
      </c>
      <c r="H14" s="2">
        <v>0</v>
      </c>
      <c r="I14" s="3">
        <v>0</v>
      </c>
      <c r="J14" s="2">
        <v>0</v>
      </c>
      <c r="K14" s="2">
        <v>0</v>
      </c>
      <c r="L14" s="3">
        <v>0</v>
      </c>
      <c r="M14" s="2">
        <v>0</v>
      </c>
      <c r="N14" s="2">
        <v>0</v>
      </c>
      <c r="O14" s="3">
        <v>0</v>
      </c>
      <c r="P14" s="2">
        <v>0</v>
      </c>
      <c r="Q14" s="2">
        <v>0</v>
      </c>
      <c r="R14" s="3">
        <v>0</v>
      </c>
      <c r="S14" s="2">
        <v>0</v>
      </c>
      <c r="T14" s="2">
        <v>0</v>
      </c>
      <c r="U14" s="3">
        <v>0</v>
      </c>
      <c r="V14" s="12">
        <v>0.56824416510945497</v>
      </c>
      <c r="W14" s="12">
        <v>0.60805070783577697</v>
      </c>
      <c r="X14" s="12" t="s">
        <v>27</v>
      </c>
      <c r="Y14" s="12" t="s">
        <v>27</v>
      </c>
      <c r="Z14" s="12">
        <v>0.39903740052723502</v>
      </c>
    </row>
    <row r="15" spans="1:26" x14ac:dyDescent="0.2">
      <c r="A15" s="20">
        <v>94009</v>
      </c>
      <c r="B15" s="16" t="s">
        <v>75</v>
      </c>
      <c r="C15" s="9" t="s">
        <v>10</v>
      </c>
      <c r="D15" s="2">
        <v>0</v>
      </c>
      <c r="E15" s="2">
        <v>0</v>
      </c>
      <c r="F15" s="3">
        <v>0</v>
      </c>
      <c r="G15" s="2">
        <v>0.14798923187053398</v>
      </c>
      <c r="H15" s="2">
        <v>3.1182062556541254E-2</v>
      </c>
      <c r="I15" s="3">
        <v>4.0300480202286444E-2</v>
      </c>
      <c r="J15" s="2">
        <v>0.10025868609017387</v>
      </c>
      <c r="K15" s="2">
        <v>5.7389910584779553E-2</v>
      </c>
      <c r="L15" s="3">
        <v>5.2200755179776182E-2</v>
      </c>
      <c r="M15" s="2">
        <v>0</v>
      </c>
      <c r="N15" s="2">
        <v>0</v>
      </c>
      <c r="O15" s="3">
        <v>0</v>
      </c>
      <c r="P15" s="2">
        <v>0</v>
      </c>
      <c r="Q15" s="2">
        <v>0</v>
      </c>
      <c r="R15" s="3">
        <v>0</v>
      </c>
      <c r="S15" s="2">
        <v>0</v>
      </c>
      <c r="T15" s="2">
        <v>0</v>
      </c>
      <c r="U15" s="3">
        <v>0</v>
      </c>
      <c r="V15" s="12">
        <v>0.21490241457475301</v>
      </c>
      <c r="W15" s="12">
        <v>0.25392615542442198</v>
      </c>
      <c r="X15" s="12" t="s">
        <v>27</v>
      </c>
      <c r="Y15" s="12" t="s">
        <v>27</v>
      </c>
      <c r="Z15" s="12" t="s">
        <v>27</v>
      </c>
    </row>
    <row r="16" spans="1:26" x14ac:dyDescent="0.2">
      <c r="A16" s="20">
        <v>129097</v>
      </c>
      <c r="B16" s="16" t="s">
        <v>11</v>
      </c>
      <c r="C16" s="9" t="s">
        <v>10</v>
      </c>
      <c r="D16" s="2">
        <v>0</v>
      </c>
      <c r="E16" s="2">
        <v>0</v>
      </c>
      <c r="F16" s="3">
        <v>0</v>
      </c>
      <c r="G16" s="2">
        <v>0.18350543225169885</v>
      </c>
      <c r="H16" s="2">
        <v>4.8117691600354694E-2</v>
      </c>
      <c r="I16" s="3">
        <v>5.0061448461445682E-2</v>
      </c>
      <c r="J16" s="2">
        <v>0</v>
      </c>
      <c r="K16" s="2">
        <v>0</v>
      </c>
      <c r="L16" s="3">
        <v>0</v>
      </c>
      <c r="M16" s="2">
        <v>0</v>
      </c>
      <c r="N16" s="2">
        <v>0</v>
      </c>
      <c r="O16" s="3">
        <v>0</v>
      </c>
      <c r="P16" s="2">
        <v>0.47344170226690491</v>
      </c>
      <c r="Q16" s="2">
        <v>0.36367393594467268</v>
      </c>
      <c r="R16" s="3">
        <v>0.35088482759943229</v>
      </c>
      <c r="S16" s="2">
        <v>0</v>
      </c>
      <c r="T16" s="2">
        <v>0</v>
      </c>
      <c r="U16" s="3">
        <v>0</v>
      </c>
      <c r="V16" s="12">
        <v>0.14714051996837199</v>
      </c>
      <c r="W16" s="12">
        <v>1</v>
      </c>
      <c r="X16" s="12">
        <v>2.7896720335825198E-4</v>
      </c>
      <c r="Y16" s="12">
        <v>1</v>
      </c>
      <c r="Z16" s="12" t="s">
        <v>27</v>
      </c>
    </row>
    <row r="17" spans="1:26" x14ac:dyDescent="0.2">
      <c r="A17" s="20">
        <v>123288</v>
      </c>
      <c r="B17" s="16" t="s">
        <v>14</v>
      </c>
      <c r="C17" s="9" t="s">
        <v>10</v>
      </c>
      <c r="D17" s="2">
        <v>0</v>
      </c>
      <c r="E17" s="2">
        <v>0</v>
      </c>
      <c r="F17" s="3">
        <v>0</v>
      </c>
      <c r="G17" s="2">
        <v>0.16121486301512966</v>
      </c>
      <c r="H17" s="2">
        <v>6.6263458633156663E-2</v>
      </c>
      <c r="I17" s="3">
        <v>0.1047535438010328</v>
      </c>
      <c r="J17" s="2">
        <v>2.9369508176118261E-2</v>
      </c>
      <c r="K17" s="2">
        <v>2.1970522157769342E-2</v>
      </c>
      <c r="L17" s="3">
        <v>3.9098754220881986E-2</v>
      </c>
      <c r="M17" s="2">
        <v>9.7321580521720685E-2</v>
      </c>
      <c r="N17" s="2">
        <v>4.2420129398290533E-2</v>
      </c>
      <c r="O17" s="3">
        <v>7.983148304043311E-2</v>
      </c>
      <c r="P17" s="2">
        <v>0.85685630054896478</v>
      </c>
      <c r="Q17" s="2">
        <v>0.57935615870662804</v>
      </c>
      <c r="R17" s="3">
        <v>0.3939504140512789</v>
      </c>
      <c r="S17" s="2">
        <v>2.5739858161527043E-2</v>
      </c>
      <c r="T17" s="2">
        <v>9.5917040789632591E-3</v>
      </c>
      <c r="U17" s="3">
        <v>2.6869675833367978E-2</v>
      </c>
      <c r="V17" s="12">
        <v>1.47851932363409E-2</v>
      </c>
      <c r="W17" s="12">
        <v>0.56908043618847204</v>
      </c>
      <c r="X17" s="12">
        <v>1.4275851372027699E-2</v>
      </c>
      <c r="Y17" s="12">
        <v>1</v>
      </c>
      <c r="Z17" s="12">
        <v>2.37714352714293E-2</v>
      </c>
    </row>
    <row r="18" spans="1:26" x14ac:dyDescent="0.2">
      <c r="A18" s="20">
        <v>81107</v>
      </c>
      <c r="B18" s="16" t="s">
        <v>14</v>
      </c>
      <c r="C18" s="9" t="s">
        <v>10</v>
      </c>
      <c r="D18" s="2">
        <v>0</v>
      </c>
      <c r="E18" s="2">
        <v>0</v>
      </c>
      <c r="F18" s="3">
        <v>0</v>
      </c>
      <c r="G18" s="2">
        <v>1.9239607536183694E-2</v>
      </c>
      <c r="H18" s="2">
        <v>0</v>
      </c>
      <c r="I18" s="3">
        <v>0</v>
      </c>
      <c r="J18" s="2">
        <v>0</v>
      </c>
      <c r="K18" s="2">
        <v>0</v>
      </c>
      <c r="L18" s="3">
        <v>0</v>
      </c>
      <c r="M18" s="2">
        <v>3.4177507995000522E-2</v>
      </c>
      <c r="N18" s="2">
        <v>0</v>
      </c>
      <c r="O18" s="3">
        <v>3.4462962371074921E-2</v>
      </c>
      <c r="P18" s="2">
        <v>0</v>
      </c>
      <c r="Q18" s="2">
        <v>0</v>
      </c>
      <c r="R18" s="3">
        <v>0</v>
      </c>
      <c r="S18" s="2">
        <v>0</v>
      </c>
      <c r="T18" s="2">
        <v>0</v>
      </c>
      <c r="U18" s="3">
        <v>0</v>
      </c>
      <c r="V18" s="12">
        <v>0.56824416510945497</v>
      </c>
      <c r="W18" s="12">
        <v>1</v>
      </c>
      <c r="X18" s="12">
        <v>0.17152103029635199</v>
      </c>
      <c r="Y18" s="12">
        <v>0.23624594738931601</v>
      </c>
      <c r="Z18" s="12">
        <v>0.15362310232576401</v>
      </c>
    </row>
  </sheetData>
  <conditionalFormatting sqref="C1:C18">
    <cfRule type="cellIs" dxfId="1" priority="1" operator="equal">
      <formula>"AAO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3"/>
  <sheetViews>
    <sheetView tabSelected="1" zoomScale="130" zoomScaleNormal="130" workbookViewId="0">
      <selection activeCell="A2" sqref="A2:V3"/>
    </sheetView>
  </sheetViews>
  <sheetFormatPr defaultRowHeight="21.75" x14ac:dyDescent="0.3"/>
  <cols>
    <col min="2" max="2" width="23.25" customWidth="1"/>
    <col min="3" max="7" width="15.625" customWidth="1"/>
    <col min="8" max="8" width="17.75" style="30" customWidth="1"/>
    <col min="9" max="26" width="10.625" customWidth="1"/>
  </cols>
  <sheetData>
    <row r="1" spans="1:26" ht="26.25" x14ac:dyDescent="0.4">
      <c r="F1" s="40" t="s">
        <v>84</v>
      </c>
    </row>
    <row r="2" spans="1:26" ht="14.25" x14ac:dyDescent="0.2">
      <c r="A2" s="50" t="s">
        <v>85</v>
      </c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</row>
    <row r="3" spans="1:26" ht="43.5" customHeight="1" x14ac:dyDescent="0.2">
      <c r="A3" s="51"/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</row>
    <row r="4" spans="1:26" ht="14.25" x14ac:dyDescent="0.2">
      <c r="A4" s="39"/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</row>
    <row r="5" spans="1:26" ht="22.5" thickBot="1" x14ac:dyDescent="0.35"/>
    <row r="6" spans="1:26" ht="31.5" thickBot="1" x14ac:dyDescent="0.45">
      <c r="A6" s="27"/>
      <c r="B6" s="28"/>
      <c r="C6" s="60" t="s">
        <v>21</v>
      </c>
      <c r="D6" s="60"/>
      <c r="E6" s="60" t="s">
        <v>26</v>
      </c>
      <c r="F6" s="60"/>
      <c r="G6" s="33" t="s">
        <v>24</v>
      </c>
      <c r="H6" s="37"/>
      <c r="I6" s="55" t="s">
        <v>83</v>
      </c>
      <c r="J6" s="56"/>
      <c r="K6" s="56"/>
      <c r="L6" s="56"/>
      <c r="M6" s="56"/>
      <c r="N6" s="56"/>
      <c r="O6" s="56"/>
      <c r="P6" s="56"/>
      <c r="Q6" s="56"/>
      <c r="R6" s="55" t="s">
        <v>18</v>
      </c>
      <c r="S6" s="56"/>
      <c r="T6" s="56"/>
      <c r="U6" s="56"/>
      <c r="V6" s="56"/>
      <c r="W6" s="56"/>
      <c r="X6" s="56"/>
      <c r="Y6" s="56"/>
      <c r="Z6" s="56"/>
    </row>
    <row r="7" spans="1:26" ht="33.75" thickBot="1" x14ac:dyDescent="0.25">
      <c r="A7" s="31" t="s">
        <v>28</v>
      </c>
      <c r="B7" s="32" t="s">
        <v>29</v>
      </c>
      <c r="C7" s="34" t="s">
        <v>81</v>
      </c>
      <c r="D7" s="34" t="s">
        <v>82</v>
      </c>
      <c r="E7" s="34" t="s">
        <v>81</v>
      </c>
      <c r="F7" s="34" t="s">
        <v>82</v>
      </c>
      <c r="G7" s="34" t="s">
        <v>25</v>
      </c>
      <c r="H7" s="38" t="s">
        <v>80</v>
      </c>
      <c r="I7" s="57" t="s">
        <v>16</v>
      </c>
      <c r="J7" s="58"/>
      <c r="K7" s="58"/>
      <c r="L7" s="57" t="s">
        <v>19</v>
      </c>
      <c r="M7" s="58"/>
      <c r="N7" s="58"/>
      <c r="O7" s="59" t="s">
        <v>20</v>
      </c>
      <c r="P7" s="58"/>
      <c r="Q7" s="58"/>
      <c r="R7" s="57" t="s">
        <v>16</v>
      </c>
      <c r="S7" s="58"/>
      <c r="T7" s="58"/>
      <c r="U7" s="57" t="s">
        <v>19</v>
      </c>
      <c r="V7" s="58"/>
      <c r="W7" s="58"/>
      <c r="X7" s="59" t="s">
        <v>20</v>
      </c>
      <c r="Y7" s="58"/>
      <c r="Z7" s="58"/>
    </row>
    <row r="8" spans="1:26" x14ac:dyDescent="0.3">
      <c r="A8" s="22"/>
      <c r="B8" s="22"/>
      <c r="C8" s="22"/>
      <c r="D8" s="22"/>
      <c r="E8" s="22"/>
      <c r="F8" s="22"/>
      <c r="G8" s="22"/>
      <c r="H8" s="29"/>
    </row>
    <row r="9" spans="1:26" ht="17.100000000000001" customHeight="1" x14ac:dyDescent="0.2">
      <c r="A9" s="23">
        <v>116738</v>
      </c>
      <c r="B9" s="24" t="s">
        <v>12</v>
      </c>
      <c r="C9" s="35">
        <v>2.9328251922085101E-4</v>
      </c>
      <c r="D9" s="35">
        <v>3.78381904213909E-4</v>
      </c>
      <c r="E9" s="35">
        <v>0.56074380952393399</v>
      </c>
      <c r="F9" s="35">
        <v>0.66883900172131805</v>
      </c>
      <c r="G9" s="35">
        <v>3.3960229599059198E-3</v>
      </c>
      <c r="H9" s="52" t="s">
        <v>10</v>
      </c>
      <c r="I9" s="36">
        <v>4.7540667168686674</v>
      </c>
      <c r="J9" s="2">
        <v>3.5150215775450451</v>
      </c>
      <c r="K9" s="3">
        <v>4.973088898430098</v>
      </c>
      <c r="L9" s="2">
        <v>3.622457356422086E-2</v>
      </c>
      <c r="M9" s="2">
        <v>0</v>
      </c>
      <c r="N9" s="3">
        <v>0</v>
      </c>
      <c r="O9" s="2">
        <v>0</v>
      </c>
      <c r="P9" s="2">
        <v>0</v>
      </c>
      <c r="Q9" s="3">
        <v>0</v>
      </c>
      <c r="R9" s="2">
        <v>0</v>
      </c>
      <c r="S9" s="2">
        <v>0</v>
      </c>
      <c r="T9" s="3">
        <v>3.2109878445945339E-3</v>
      </c>
      <c r="U9" s="2">
        <v>0</v>
      </c>
      <c r="V9" s="2">
        <v>0</v>
      </c>
      <c r="W9" s="3">
        <v>0</v>
      </c>
      <c r="X9" s="2">
        <v>0</v>
      </c>
      <c r="Y9" s="2">
        <v>0</v>
      </c>
      <c r="Z9" s="3">
        <v>0</v>
      </c>
    </row>
    <row r="10" spans="1:26" ht="17.100000000000001" customHeight="1" x14ac:dyDescent="0.2">
      <c r="A10" s="23">
        <v>134564</v>
      </c>
      <c r="B10" s="24" t="s">
        <v>75</v>
      </c>
      <c r="C10" s="35">
        <v>1.21906581183592E-3</v>
      </c>
      <c r="D10" s="35">
        <v>0.60805070783577697</v>
      </c>
      <c r="E10" s="35">
        <v>1.58777749553474E-3</v>
      </c>
      <c r="F10" s="35">
        <v>0.13541405167040399</v>
      </c>
      <c r="G10" s="35">
        <v>6.3129709981782495E-2</v>
      </c>
      <c r="H10" s="53"/>
      <c r="I10" s="36">
        <v>0.64771819730831492</v>
      </c>
      <c r="J10" s="2">
        <v>0.98329693364940618</v>
      </c>
      <c r="K10" s="3">
        <v>0.95350951233355763</v>
      </c>
      <c r="L10" s="2">
        <v>14.208718803608798</v>
      </c>
      <c r="M10" s="2">
        <v>21.877025832183271</v>
      </c>
      <c r="N10" s="3">
        <v>22.570445713094919</v>
      </c>
      <c r="O10" s="2">
        <v>3.7131509783891579</v>
      </c>
      <c r="P10" s="2">
        <v>3.9756840930413633</v>
      </c>
      <c r="Q10" s="3">
        <v>3.154162628272791</v>
      </c>
      <c r="R10" s="2">
        <v>2.5160339859883276</v>
      </c>
      <c r="S10" s="2">
        <v>1.3665724683725382</v>
      </c>
      <c r="T10" s="3">
        <v>1.9137856664987363</v>
      </c>
      <c r="U10" s="2">
        <v>5.2511876219432008</v>
      </c>
      <c r="V10" s="2">
        <v>5.130601831341413</v>
      </c>
      <c r="W10" s="3">
        <v>4.4090957557842962</v>
      </c>
      <c r="X10" s="2">
        <v>1.0290853681803496</v>
      </c>
      <c r="Y10" s="2">
        <v>0.73307834928648252</v>
      </c>
      <c r="Z10" s="3">
        <v>0.81768307018420805</v>
      </c>
    </row>
    <row r="11" spans="1:26" ht="17.100000000000001" customHeight="1" x14ac:dyDescent="0.2">
      <c r="A11" s="23">
        <v>62166</v>
      </c>
      <c r="B11" s="24" t="s">
        <v>75</v>
      </c>
      <c r="C11" s="35">
        <v>3.8638273976680602E-3</v>
      </c>
      <c r="D11" s="35">
        <v>0.97821767745736798</v>
      </c>
      <c r="E11" s="35">
        <v>0.30276038149988199</v>
      </c>
      <c r="F11" s="35">
        <v>0.13540641607394899</v>
      </c>
      <c r="G11" s="35">
        <v>8.6235957397674794E-3</v>
      </c>
      <c r="H11" s="53"/>
      <c r="I11" s="36">
        <v>0.15466662170483741</v>
      </c>
      <c r="J11" s="2">
        <v>0.14079398968517726</v>
      </c>
      <c r="K11" s="3">
        <v>0.13245194518953798</v>
      </c>
      <c r="L11" s="2">
        <v>1.3849575198835955</v>
      </c>
      <c r="M11" s="2">
        <v>2.4681772733745229</v>
      </c>
      <c r="N11" s="3">
        <v>2.4867464244634521</v>
      </c>
      <c r="O11" s="2">
        <v>0.31169532111202569</v>
      </c>
      <c r="P11" s="2">
        <v>0.28206002675259811</v>
      </c>
      <c r="Q11" s="3">
        <v>0.28417352796533862</v>
      </c>
      <c r="R11" s="2">
        <v>7.8413348721450213E-2</v>
      </c>
      <c r="S11" s="2">
        <v>6.8929580288524736E-2</v>
      </c>
      <c r="T11" s="3">
        <v>9.237986582595778E-2</v>
      </c>
      <c r="U11" s="2">
        <v>5.1649161182437786E-2</v>
      </c>
      <c r="V11" s="2">
        <v>7.9451650064397097E-2</v>
      </c>
      <c r="W11" s="3">
        <v>3.0975657826029766E-2</v>
      </c>
      <c r="X11" s="2">
        <v>4.8674083800518159E-2</v>
      </c>
      <c r="Y11" s="2">
        <v>2.9624943042671503E-2</v>
      </c>
      <c r="Z11" s="3">
        <v>3.7221981776588225E-2</v>
      </c>
    </row>
    <row r="12" spans="1:26" ht="17.100000000000001" customHeight="1" x14ac:dyDescent="0.2">
      <c r="A12" s="23">
        <v>116143</v>
      </c>
      <c r="B12" s="24" t="s">
        <v>14</v>
      </c>
      <c r="C12" s="35">
        <v>0.21490241457475301</v>
      </c>
      <c r="D12" s="35">
        <v>6.2334903097387699E-2</v>
      </c>
      <c r="E12" s="35">
        <v>6.4668347284246904E-5</v>
      </c>
      <c r="F12" s="35">
        <v>1.2699607154664799E-4</v>
      </c>
      <c r="G12" s="35">
        <v>1.31575031636997E-3</v>
      </c>
      <c r="H12" s="53"/>
      <c r="I12" s="36">
        <v>7.7284933770973466E-2</v>
      </c>
      <c r="J12" s="2">
        <v>9.223560757855058E-2</v>
      </c>
      <c r="K12" s="3">
        <v>8.3879408671349132E-2</v>
      </c>
      <c r="L12" s="2">
        <v>0</v>
      </c>
      <c r="M12" s="2">
        <v>8.9138428119453744E-2</v>
      </c>
      <c r="N12" s="3">
        <v>9.6954169011086253E-3</v>
      </c>
      <c r="O12" s="2">
        <v>4.5575138102376973E-3</v>
      </c>
      <c r="P12" s="2">
        <v>7.5478331102882441E-3</v>
      </c>
      <c r="Q12" s="3">
        <v>0</v>
      </c>
      <c r="R12" s="2">
        <v>1.0767690118720552</v>
      </c>
      <c r="S12" s="2">
        <v>1.2883444620323903</v>
      </c>
      <c r="T12" s="3">
        <v>1.2939305106063124</v>
      </c>
      <c r="U12" s="2">
        <v>7.8062834504141546E-2</v>
      </c>
      <c r="V12" s="2">
        <v>0</v>
      </c>
      <c r="W12" s="3">
        <v>2.1808745634173014E-2</v>
      </c>
      <c r="X12" s="2">
        <v>0</v>
      </c>
      <c r="Y12" s="2">
        <v>6.313104484321222E-3</v>
      </c>
      <c r="Z12" s="3">
        <v>2.6886863076041319E-3</v>
      </c>
    </row>
    <row r="13" spans="1:26" ht="17.100000000000001" customHeight="1" x14ac:dyDescent="0.2">
      <c r="A13" s="25">
        <v>98389</v>
      </c>
      <c r="B13" s="24" t="s">
        <v>75</v>
      </c>
      <c r="C13" s="35">
        <v>5.5606197895130498E-6</v>
      </c>
      <c r="D13" s="35">
        <v>1.6881764510586299E-3</v>
      </c>
      <c r="E13" s="35">
        <v>1.17244372949354E-3</v>
      </c>
      <c r="F13" s="35">
        <v>1</v>
      </c>
      <c r="G13" s="35">
        <v>4.42432138752177E-2</v>
      </c>
      <c r="H13" s="53"/>
      <c r="I13" s="36">
        <v>4.1569916853469883E-2</v>
      </c>
      <c r="J13" s="2">
        <v>3.4756897001990687E-2</v>
      </c>
      <c r="K13" s="3">
        <v>4.2887939852372395E-2</v>
      </c>
      <c r="L13" s="2">
        <v>2.2960565542890765</v>
      </c>
      <c r="M13" s="2">
        <v>2.5734340672084208</v>
      </c>
      <c r="N13" s="3">
        <v>2.5290456026772441</v>
      </c>
      <c r="O13" s="2">
        <v>0.68911678357029504</v>
      </c>
      <c r="P13" s="2">
        <v>0.59446840348556884</v>
      </c>
      <c r="Q13" s="3">
        <v>0.7213548525959641</v>
      </c>
      <c r="R13" s="2">
        <v>2.9196986204678334E-2</v>
      </c>
      <c r="S13" s="2">
        <v>1.8027842653156139E-2</v>
      </c>
      <c r="T13" s="3">
        <v>2.7016423461247135E-2</v>
      </c>
      <c r="U13" s="2">
        <v>0.32127550898811025</v>
      </c>
      <c r="V13" s="2">
        <v>0.35035314178202437</v>
      </c>
      <c r="W13" s="3">
        <v>0.22942796626980036</v>
      </c>
      <c r="X13" s="2">
        <v>2.303177597613144E-2</v>
      </c>
      <c r="Y13" s="2">
        <v>3.0388467043878518E-2</v>
      </c>
      <c r="Z13" s="3">
        <v>3.0304975962702055E-2</v>
      </c>
    </row>
    <row r="14" spans="1:26" ht="17.100000000000001" customHeight="1" x14ac:dyDescent="0.2">
      <c r="A14" s="25">
        <v>81117</v>
      </c>
      <c r="B14" s="26" t="s">
        <v>14</v>
      </c>
      <c r="C14" s="35">
        <v>5.2809076693531402E-3</v>
      </c>
      <c r="D14" s="35">
        <v>1</v>
      </c>
      <c r="E14" s="35">
        <v>1.4903200037511E-4</v>
      </c>
      <c r="F14" s="35">
        <v>5.8704871677765502E-2</v>
      </c>
      <c r="G14" s="35">
        <v>1.54748230971582E-2</v>
      </c>
      <c r="H14" s="53"/>
      <c r="I14" s="36">
        <v>3.3909787930941231E-2</v>
      </c>
      <c r="J14" s="2">
        <v>4.0584844935680403E-2</v>
      </c>
      <c r="K14" s="3">
        <v>3.88710335873515E-2</v>
      </c>
      <c r="L14" s="2">
        <v>17.311169480279645</v>
      </c>
      <c r="M14" s="2">
        <v>10.483450609815741</v>
      </c>
      <c r="N14" s="3">
        <v>9.3998173808426522</v>
      </c>
      <c r="O14" s="2">
        <v>0.64152925239878134</v>
      </c>
      <c r="P14" s="2">
        <v>0.43280314510502427</v>
      </c>
      <c r="Q14" s="3">
        <v>0.47686620395619356</v>
      </c>
      <c r="R14" s="2">
        <v>11.54890493141091</v>
      </c>
      <c r="S14" s="2">
        <v>5.9864284057120623</v>
      </c>
      <c r="T14" s="3">
        <v>11.368625081410377</v>
      </c>
      <c r="U14" s="2">
        <v>35.919634158434889</v>
      </c>
      <c r="V14" s="2">
        <v>39.982915503995329</v>
      </c>
      <c r="W14" s="3">
        <v>39.384645937693826</v>
      </c>
      <c r="X14" s="2">
        <v>2.2096565135286128</v>
      </c>
      <c r="Y14" s="2">
        <v>2.6797998075650535</v>
      </c>
      <c r="Z14" s="3">
        <v>2.1822212341274501</v>
      </c>
    </row>
    <row r="15" spans="1:26" ht="17.100000000000001" customHeight="1" x14ac:dyDescent="0.2">
      <c r="A15" s="23">
        <v>101023</v>
      </c>
      <c r="B15" s="24" t="s">
        <v>11</v>
      </c>
      <c r="C15" s="35">
        <v>0.28356752803030999</v>
      </c>
      <c r="D15" s="35">
        <v>3.06970331495749E-2</v>
      </c>
      <c r="E15" s="35">
        <v>0.98367367787812099</v>
      </c>
      <c r="F15" s="35">
        <v>0.95849890118699799</v>
      </c>
      <c r="G15" s="35">
        <v>0.37410908911043</v>
      </c>
      <c r="H15" s="53"/>
      <c r="I15" s="36">
        <v>1.2489307423746536E-2</v>
      </c>
      <c r="J15" s="2">
        <v>8.69835065916328E-3</v>
      </c>
      <c r="K15" s="3">
        <v>4.0452028169477528E-3</v>
      </c>
      <c r="L15" s="2">
        <v>1.6669955831508893E-2</v>
      </c>
      <c r="M15" s="2">
        <v>4.8884532513515828E-2</v>
      </c>
      <c r="N15" s="3">
        <v>0.14095026162573557</v>
      </c>
      <c r="O15" s="2">
        <v>0.13605762467880753</v>
      </c>
      <c r="P15" s="2">
        <v>0.12559832962179251</v>
      </c>
      <c r="Q15" s="3">
        <v>0.14705587433151338</v>
      </c>
      <c r="R15" s="2">
        <v>6.5289554326046747E-3</v>
      </c>
      <c r="S15" s="2">
        <v>5.4547197268570626E-3</v>
      </c>
      <c r="T15" s="3">
        <v>5.1352596248416191E-3</v>
      </c>
      <c r="U15" s="2">
        <v>0</v>
      </c>
      <c r="V15" s="2">
        <v>0</v>
      </c>
      <c r="W15" s="3">
        <v>2.4894309377102117E-2</v>
      </c>
      <c r="X15" s="2">
        <v>1.1985260624740918E-3</v>
      </c>
      <c r="Y15" s="2">
        <v>0</v>
      </c>
      <c r="Z15" s="3">
        <v>1.1417055626833732E-3</v>
      </c>
    </row>
    <row r="16" spans="1:26" ht="17.100000000000001" customHeight="1" x14ac:dyDescent="0.2">
      <c r="A16" s="23">
        <v>93955</v>
      </c>
      <c r="B16" s="24" t="s">
        <v>11</v>
      </c>
      <c r="C16" s="35">
        <v>7.4519475722284699E-3</v>
      </c>
      <c r="D16" s="35">
        <v>0.391716287864871</v>
      </c>
      <c r="E16" s="35">
        <v>1</v>
      </c>
      <c r="F16" s="35">
        <v>7.4886670777936995E-2</v>
      </c>
      <c r="G16" s="35">
        <v>0.875905351024581</v>
      </c>
      <c r="H16" s="53"/>
      <c r="I16" s="36">
        <v>9.4284385574617338E-3</v>
      </c>
      <c r="J16" s="2">
        <v>7.5013191225709189E-3</v>
      </c>
      <c r="K16" s="3">
        <v>4.6024642736179179E-3</v>
      </c>
      <c r="L16" s="2">
        <v>1.1792894413177755</v>
      </c>
      <c r="M16" s="2">
        <v>2.6282684448344638</v>
      </c>
      <c r="N16" s="3">
        <v>2.2569703622249064</v>
      </c>
      <c r="O16" s="2">
        <v>0.66676688745118329</v>
      </c>
      <c r="P16" s="2">
        <v>0.63450787598657776</v>
      </c>
      <c r="Q16" s="3">
        <v>0.52722115079524567</v>
      </c>
      <c r="R16" s="2">
        <v>2.6419978338724187E-3</v>
      </c>
      <c r="S16" s="2">
        <v>5.4310613673237288E-3</v>
      </c>
      <c r="T16" s="3">
        <v>1.1872238171031099E-2</v>
      </c>
      <c r="U16" s="2">
        <v>0</v>
      </c>
      <c r="V16" s="2">
        <v>0</v>
      </c>
      <c r="W16" s="3">
        <v>2.5299732607030626E-2</v>
      </c>
      <c r="X16" s="2">
        <v>8.8636498362504493E-2</v>
      </c>
      <c r="Y16" s="2">
        <v>0.13338901968382136</v>
      </c>
      <c r="Z16" s="3">
        <v>4.3840359249025088E-2</v>
      </c>
    </row>
    <row r="17" spans="1:26" ht="17.100000000000001" customHeight="1" x14ac:dyDescent="0.2">
      <c r="A17" s="23">
        <v>121882</v>
      </c>
      <c r="B17" s="24" t="s">
        <v>11</v>
      </c>
      <c r="C17" s="35">
        <v>0.310431686933832</v>
      </c>
      <c r="D17" s="35">
        <v>0.33431104746720403</v>
      </c>
      <c r="E17" s="35" t="s">
        <v>27</v>
      </c>
      <c r="F17" s="35" t="s">
        <v>27</v>
      </c>
      <c r="G17" s="35">
        <v>0.24560556995414201</v>
      </c>
      <c r="H17" s="53"/>
      <c r="I17" s="36">
        <v>1.0430226067705675E-2</v>
      </c>
      <c r="J17" s="2">
        <v>3.4746298591927399E-3</v>
      </c>
      <c r="K17" s="3">
        <v>0</v>
      </c>
      <c r="L17" s="2">
        <v>0</v>
      </c>
      <c r="M17" s="2">
        <v>0</v>
      </c>
      <c r="N17" s="3">
        <v>0</v>
      </c>
      <c r="O17" s="2">
        <v>0</v>
      </c>
      <c r="P17" s="2">
        <v>0</v>
      </c>
      <c r="Q17" s="3">
        <v>0</v>
      </c>
      <c r="R17" s="2">
        <v>0</v>
      </c>
      <c r="S17" s="2">
        <v>0</v>
      </c>
      <c r="T17" s="3">
        <v>0</v>
      </c>
      <c r="U17" s="2">
        <v>0</v>
      </c>
      <c r="V17" s="2">
        <v>0</v>
      </c>
      <c r="W17" s="3">
        <v>0</v>
      </c>
      <c r="X17" s="2">
        <v>0</v>
      </c>
      <c r="Y17" s="2">
        <v>0</v>
      </c>
      <c r="Z17" s="3">
        <v>0</v>
      </c>
    </row>
    <row r="18" spans="1:26" ht="17.100000000000001" customHeight="1" x14ac:dyDescent="0.2">
      <c r="A18" s="23">
        <v>69649</v>
      </c>
      <c r="B18" s="24" t="s">
        <v>11</v>
      </c>
      <c r="C18" s="35">
        <v>9.8450595498009098E-4</v>
      </c>
      <c r="D18" s="35">
        <v>4.9777174673253703E-2</v>
      </c>
      <c r="E18" s="35">
        <v>3.2173350064773002E-4</v>
      </c>
      <c r="F18" s="35">
        <v>0.30006513847051702</v>
      </c>
      <c r="G18" s="35">
        <v>0.130953285377507</v>
      </c>
      <c r="H18" s="53"/>
      <c r="I18" s="36">
        <v>5.3261893590133211E-3</v>
      </c>
      <c r="J18" s="2">
        <v>0</v>
      </c>
      <c r="K18" s="3">
        <v>5.3820041764879806E-3</v>
      </c>
      <c r="L18" s="2">
        <v>1.1749560523198486</v>
      </c>
      <c r="M18" s="2">
        <v>1.5938525763303097</v>
      </c>
      <c r="N18" s="3">
        <v>1.1489545202773146</v>
      </c>
      <c r="O18" s="2">
        <v>0.4858921561399876</v>
      </c>
      <c r="P18" s="2">
        <v>0.73317769763220153</v>
      </c>
      <c r="Q18" s="3">
        <v>0.38065749202125865</v>
      </c>
      <c r="R18" s="2">
        <v>7.251796754812162E-3</v>
      </c>
      <c r="S18" s="2">
        <v>9.6567552197374534E-3</v>
      </c>
      <c r="T18" s="3">
        <v>6.8155544918771108E-3</v>
      </c>
      <c r="U18" s="2">
        <v>0.42221531437374038</v>
      </c>
      <c r="V18" s="2">
        <v>0.44995538047280914</v>
      </c>
      <c r="W18" s="3">
        <v>0.38160815907956247</v>
      </c>
      <c r="X18" s="2">
        <v>0.15103336980726301</v>
      </c>
      <c r="Y18" s="2">
        <v>6.6276213059002539E-2</v>
      </c>
      <c r="Z18" s="3">
        <v>2.6680186482894393E-2</v>
      </c>
    </row>
    <row r="19" spans="1:26" ht="17.100000000000001" customHeight="1" x14ac:dyDescent="0.2">
      <c r="A19" s="23">
        <v>101121</v>
      </c>
      <c r="B19" s="24" t="s">
        <v>75</v>
      </c>
      <c r="C19" s="35">
        <v>0.75552005361202501</v>
      </c>
      <c r="D19" s="35">
        <v>1</v>
      </c>
      <c r="E19" s="35" t="s">
        <v>27</v>
      </c>
      <c r="F19" s="35" t="s">
        <v>27</v>
      </c>
      <c r="G19" s="35">
        <v>2.39786024914918E-2</v>
      </c>
      <c r="H19" s="53"/>
      <c r="I19" s="36">
        <v>2.2960017470135346E-3</v>
      </c>
      <c r="J19" s="2">
        <v>4.656470341361056E-3</v>
      </c>
      <c r="K19" s="3">
        <v>2.7410328002678568E-3</v>
      </c>
      <c r="L19" s="2">
        <v>3.6750656582788387E-2</v>
      </c>
      <c r="M19" s="2">
        <v>0</v>
      </c>
      <c r="N19" s="3">
        <v>0</v>
      </c>
      <c r="O19" s="2">
        <v>0</v>
      </c>
      <c r="P19" s="2">
        <v>4.3117016269713995E-3</v>
      </c>
      <c r="Q19" s="3">
        <v>0</v>
      </c>
      <c r="R19" s="2">
        <v>0</v>
      </c>
      <c r="S19" s="2">
        <v>0</v>
      </c>
      <c r="T19" s="3">
        <v>0</v>
      </c>
      <c r="U19" s="2">
        <v>0</v>
      </c>
      <c r="V19" s="2">
        <v>0</v>
      </c>
      <c r="W19" s="3">
        <v>0</v>
      </c>
      <c r="X19" s="2">
        <v>0</v>
      </c>
      <c r="Y19" s="2">
        <v>0</v>
      </c>
      <c r="Z19" s="3">
        <v>0</v>
      </c>
    </row>
    <row r="20" spans="1:26" ht="17.100000000000001" customHeight="1" x14ac:dyDescent="0.2">
      <c r="A20" s="23">
        <v>114510</v>
      </c>
      <c r="B20" s="24" t="s">
        <v>11</v>
      </c>
      <c r="C20" s="35">
        <v>7.1157508302202396E-2</v>
      </c>
      <c r="D20" s="35">
        <v>7.3134105755041395E-2</v>
      </c>
      <c r="E20" s="35" t="s">
        <v>27</v>
      </c>
      <c r="F20" s="35" t="s">
        <v>27</v>
      </c>
      <c r="G20" s="35">
        <v>8.4048078119838401E-2</v>
      </c>
      <c r="H20" s="53"/>
      <c r="I20" s="36">
        <v>4.3750704761778281E-3</v>
      </c>
      <c r="J20" s="2">
        <v>3.6288956056694729E-3</v>
      </c>
      <c r="K20" s="3">
        <v>7.6059927470795868E-4</v>
      </c>
      <c r="L20" s="2">
        <v>0</v>
      </c>
      <c r="M20" s="2">
        <v>0</v>
      </c>
      <c r="N20" s="3">
        <v>0</v>
      </c>
      <c r="O20" s="2">
        <v>0</v>
      </c>
      <c r="P20" s="2">
        <v>0</v>
      </c>
      <c r="Q20" s="3">
        <v>0</v>
      </c>
      <c r="R20" s="2">
        <v>0</v>
      </c>
      <c r="S20" s="2">
        <v>0</v>
      </c>
      <c r="T20" s="3">
        <v>0</v>
      </c>
      <c r="U20" s="2">
        <v>0</v>
      </c>
      <c r="V20" s="2">
        <v>0</v>
      </c>
      <c r="W20" s="3">
        <v>0</v>
      </c>
      <c r="X20" s="2">
        <v>0</v>
      </c>
      <c r="Y20" s="2">
        <v>0</v>
      </c>
      <c r="Z20" s="3">
        <v>0</v>
      </c>
    </row>
    <row r="21" spans="1:26" ht="17.100000000000001" customHeight="1" x14ac:dyDescent="0.2">
      <c r="A21" s="23">
        <v>77373</v>
      </c>
      <c r="B21" s="24" t="s">
        <v>75</v>
      </c>
      <c r="C21" s="35">
        <v>3.3075748147224499E-2</v>
      </c>
      <c r="D21" s="35">
        <v>3.5743147191355497E-2</v>
      </c>
      <c r="E21" s="35">
        <v>0.25104711078189101</v>
      </c>
      <c r="F21" s="35">
        <v>0.31480510717094301</v>
      </c>
      <c r="G21" s="35">
        <v>0.37516595593694801</v>
      </c>
      <c r="H21" s="53"/>
      <c r="I21" s="36">
        <v>1.3865126158427725E-3</v>
      </c>
      <c r="J21" s="2">
        <v>2.7717197517731825E-3</v>
      </c>
      <c r="K21" s="3">
        <v>4.4316012643234141E-3</v>
      </c>
      <c r="L21" s="2">
        <v>0</v>
      </c>
      <c r="M21" s="2">
        <v>0</v>
      </c>
      <c r="N21" s="3">
        <v>0</v>
      </c>
      <c r="O21" s="2">
        <v>0</v>
      </c>
      <c r="P21" s="2">
        <v>0</v>
      </c>
      <c r="Q21" s="3">
        <v>0</v>
      </c>
      <c r="R21" s="2">
        <v>0</v>
      </c>
      <c r="S21" s="2">
        <v>1.6404568349409145E-2</v>
      </c>
      <c r="T21" s="3">
        <v>7.8322880809170593E-3</v>
      </c>
      <c r="U21" s="2">
        <v>0</v>
      </c>
      <c r="V21" s="2">
        <v>0</v>
      </c>
      <c r="W21" s="3">
        <v>0</v>
      </c>
      <c r="X21" s="2">
        <v>0</v>
      </c>
      <c r="Y21" s="2">
        <v>0</v>
      </c>
      <c r="Z21" s="3">
        <v>0</v>
      </c>
    </row>
    <row r="22" spans="1:26" ht="17.100000000000001" customHeight="1" x14ac:dyDescent="0.2">
      <c r="A22" s="23">
        <v>51690</v>
      </c>
      <c r="B22" s="24" t="s">
        <v>13</v>
      </c>
      <c r="C22" s="35">
        <v>0.56824416510945497</v>
      </c>
      <c r="D22" s="35">
        <v>0.60805070783577697</v>
      </c>
      <c r="E22" s="35" t="s">
        <v>27</v>
      </c>
      <c r="F22" s="35" t="s">
        <v>27</v>
      </c>
      <c r="G22" s="35">
        <v>0.39903740052723502</v>
      </c>
      <c r="H22" s="53"/>
      <c r="I22" s="36">
        <v>0</v>
      </c>
      <c r="J22" s="2">
        <v>0</v>
      </c>
      <c r="K22" s="3">
        <v>2.9899220463649248E-3</v>
      </c>
      <c r="L22" s="2">
        <v>0</v>
      </c>
      <c r="M22" s="2">
        <v>0</v>
      </c>
      <c r="N22" s="3">
        <v>0</v>
      </c>
      <c r="O22" s="2">
        <v>0</v>
      </c>
      <c r="P22" s="2">
        <v>0</v>
      </c>
      <c r="Q22" s="3">
        <v>0</v>
      </c>
      <c r="R22" s="2">
        <v>0</v>
      </c>
      <c r="S22" s="2">
        <v>0</v>
      </c>
      <c r="T22" s="3">
        <v>0</v>
      </c>
      <c r="U22" s="2">
        <v>0</v>
      </c>
      <c r="V22" s="2">
        <v>0</v>
      </c>
      <c r="W22" s="3">
        <v>0</v>
      </c>
      <c r="X22" s="2">
        <v>0</v>
      </c>
      <c r="Y22" s="2">
        <v>0</v>
      </c>
      <c r="Z22" s="3">
        <v>0</v>
      </c>
    </row>
    <row r="23" spans="1:26" ht="17.100000000000001" customHeight="1" x14ac:dyDescent="0.2">
      <c r="A23" s="23">
        <v>94009</v>
      </c>
      <c r="B23" s="24" t="s">
        <v>75</v>
      </c>
      <c r="C23" s="35">
        <v>0.21490241457475301</v>
      </c>
      <c r="D23" s="35">
        <v>0.25392615542442198</v>
      </c>
      <c r="E23" s="35" t="s">
        <v>27</v>
      </c>
      <c r="F23" s="35" t="s">
        <v>27</v>
      </c>
      <c r="G23" s="35" t="s">
        <v>27</v>
      </c>
      <c r="H23" s="53"/>
      <c r="I23" s="36">
        <v>0</v>
      </c>
      <c r="J23" s="2">
        <v>0</v>
      </c>
      <c r="K23" s="3">
        <v>0</v>
      </c>
      <c r="L23" s="2">
        <v>0.14798923187053398</v>
      </c>
      <c r="M23" s="2">
        <v>3.1182062556541254E-2</v>
      </c>
      <c r="N23" s="3">
        <v>4.0300480202286444E-2</v>
      </c>
      <c r="O23" s="2">
        <v>0.10025868609017387</v>
      </c>
      <c r="P23" s="2">
        <v>5.7389910584779553E-2</v>
      </c>
      <c r="Q23" s="3">
        <v>5.2200755179776182E-2</v>
      </c>
      <c r="R23" s="2">
        <v>0</v>
      </c>
      <c r="S23" s="2">
        <v>0</v>
      </c>
      <c r="T23" s="3">
        <v>0</v>
      </c>
      <c r="U23" s="2">
        <v>0</v>
      </c>
      <c r="V23" s="2">
        <v>0</v>
      </c>
      <c r="W23" s="3">
        <v>0</v>
      </c>
      <c r="X23" s="2">
        <v>0</v>
      </c>
      <c r="Y23" s="2">
        <v>0</v>
      </c>
      <c r="Z23" s="3">
        <v>0</v>
      </c>
    </row>
    <row r="24" spans="1:26" ht="17.100000000000001" customHeight="1" x14ac:dyDescent="0.2">
      <c r="A24" s="23">
        <v>129097</v>
      </c>
      <c r="B24" s="24" t="s">
        <v>11</v>
      </c>
      <c r="C24" s="35">
        <v>0.14714051996837199</v>
      </c>
      <c r="D24" s="35">
        <v>1</v>
      </c>
      <c r="E24" s="35">
        <v>2.7896720335825198E-4</v>
      </c>
      <c r="F24" s="35">
        <v>1</v>
      </c>
      <c r="G24" s="35" t="s">
        <v>27</v>
      </c>
      <c r="H24" s="53"/>
      <c r="I24" s="36">
        <v>0</v>
      </c>
      <c r="J24" s="2">
        <v>0</v>
      </c>
      <c r="K24" s="3">
        <v>0</v>
      </c>
      <c r="L24" s="2">
        <v>0.18350543225169885</v>
      </c>
      <c r="M24" s="2">
        <v>4.8117691600354694E-2</v>
      </c>
      <c r="N24" s="3">
        <v>5.0061448461445682E-2</v>
      </c>
      <c r="O24" s="2">
        <v>0</v>
      </c>
      <c r="P24" s="2">
        <v>0</v>
      </c>
      <c r="Q24" s="3">
        <v>0</v>
      </c>
      <c r="R24" s="2">
        <v>0</v>
      </c>
      <c r="S24" s="2">
        <v>0</v>
      </c>
      <c r="T24" s="3">
        <v>0</v>
      </c>
      <c r="U24" s="2">
        <v>0.47344170226690491</v>
      </c>
      <c r="V24" s="2">
        <v>0.36367393594467268</v>
      </c>
      <c r="W24" s="3">
        <v>0.35088482759943229</v>
      </c>
      <c r="X24" s="2">
        <v>0</v>
      </c>
      <c r="Y24" s="2">
        <v>0</v>
      </c>
      <c r="Z24" s="3">
        <v>0</v>
      </c>
    </row>
    <row r="25" spans="1:26" ht="17.100000000000001" customHeight="1" x14ac:dyDescent="0.2">
      <c r="A25" s="23">
        <v>123288</v>
      </c>
      <c r="B25" s="24" t="s">
        <v>14</v>
      </c>
      <c r="C25" s="35">
        <v>1.47851932363409E-2</v>
      </c>
      <c r="D25" s="35">
        <v>0.56908043618847204</v>
      </c>
      <c r="E25" s="35">
        <v>1.4275851372027699E-2</v>
      </c>
      <c r="F25" s="35">
        <v>1</v>
      </c>
      <c r="G25" s="35">
        <v>2.37714352714293E-2</v>
      </c>
      <c r="H25" s="53"/>
      <c r="I25" s="36">
        <v>0</v>
      </c>
      <c r="J25" s="2">
        <v>0</v>
      </c>
      <c r="K25" s="3">
        <v>0</v>
      </c>
      <c r="L25" s="2">
        <v>0.16121486301512966</v>
      </c>
      <c r="M25" s="2">
        <v>6.6263458633156663E-2</v>
      </c>
      <c r="N25" s="3">
        <v>0.1047535438010328</v>
      </c>
      <c r="O25" s="2">
        <v>2.9369508176118261E-2</v>
      </c>
      <c r="P25" s="2">
        <v>2.1970522157769342E-2</v>
      </c>
      <c r="Q25" s="3">
        <v>3.9098754220881986E-2</v>
      </c>
      <c r="R25" s="2">
        <v>9.7321580521720685E-2</v>
      </c>
      <c r="S25" s="2">
        <v>4.2420129398290533E-2</v>
      </c>
      <c r="T25" s="3">
        <v>7.983148304043311E-2</v>
      </c>
      <c r="U25" s="2">
        <v>0.85685630054896478</v>
      </c>
      <c r="V25" s="2">
        <v>0.57935615870662804</v>
      </c>
      <c r="W25" s="3">
        <v>0.3939504140512789</v>
      </c>
      <c r="X25" s="2">
        <v>2.5739858161527043E-2</v>
      </c>
      <c r="Y25" s="2">
        <v>9.5917040789632591E-3</v>
      </c>
      <c r="Z25" s="3">
        <v>2.6869675833367978E-2</v>
      </c>
    </row>
    <row r="26" spans="1:26" ht="17.100000000000001" customHeight="1" x14ac:dyDescent="0.2">
      <c r="A26" s="23">
        <v>81107</v>
      </c>
      <c r="B26" s="24" t="s">
        <v>14</v>
      </c>
      <c r="C26" s="35">
        <v>0.56824416510945497</v>
      </c>
      <c r="D26" s="35">
        <v>1</v>
      </c>
      <c r="E26" s="35">
        <v>0.17152103029635199</v>
      </c>
      <c r="F26" s="35">
        <v>0.23624594738931601</v>
      </c>
      <c r="G26" s="35">
        <v>0.15362310232576401</v>
      </c>
      <c r="H26" s="53"/>
      <c r="I26" s="36">
        <v>0</v>
      </c>
      <c r="J26" s="2">
        <v>0</v>
      </c>
      <c r="K26" s="3">
        <v>0</v>
      </c>
      <c r="L26" s="2">
        <v>1.9239607536183694E-2</v>
      </c>
      <c r="M26" s="2">
        <v>0</v>
      </c>
      <c r="N26" s="3">
        <v>0</v>
      </c>
      <c r="O26" s="2">
        <v>0</v>
      </c>
      <c r="P26" s="2">
        <v>0</v>
      </c>
      <c r="Q26" s="3">
        <v>0</v>
      </c>
      <c r="R26" s="2">
        <v>3.4177507995000522E-2</v>
      </c>
      <c r="S26" s="2">
        <v>0</v>
      </c>
      <c r="T26" s="3">
        <v>3.4462962371074921E-2</v>
      </c>
      <c r="U26" s="2">
        <v>0</v>
      </c>
      <c r="V26" s="2">
        <v>0</v>
      </c>
      <c r="W26" s="3">
        <v>0</v>
      </c>
      <c r="X26" s="2">
        <v>0</v>
      </c>
      <c r="Y26" s="2">
        <v>0</v>
      </c>
      <c r="Z26" s="3">
        <v>0</v>
      </c>
    </row>
    <row r="27" spans="1:26" ht="17.100000000000001" customHeight="1" x14ac:dyDescent="0.3">
      <c r="A27" s="22"/>
      <c r="B27" s="22"/>
      <c r="C27" s="22"/>
      <c r="D27" s="22"/>
      <c r="E27" s="22"/>
      <c r="F27" s="22"/>
      <c r="G27" s="22"/>
      <c r="H27" s="29"/>
    </row>
    <row r="28" spans="1:26" ht="17.100000000000001" customHeight="1" x14ac:dyDescent="0.2">
      <c r="A28" s="23">
        <v>114771</v>
      </c>
      <c r="B28" s="24" t="s">
        <v>36</v>
      </c>
      <c r="C28" s="35">
        <v>4.5378901665782401E-6</v>
      </c>
      <c r="D28" s="35">
        <v>5.0617741625291801E-6</v>
      </c>
      <c r="E28" s="35">
        <v>2.6713622484710099E-3</v>
      </c>
      <c r="F28" s="35">
        <v>1.06896393570139E-2</v>
      </c>
      <c r="G28" s="35">
        <v>2.38332386920133E-3</v>
      </c>
      <c r="H28" s="54" t="s">
        <v>76</v>
      </c>
      <c r="I28" s="36">
        <v>20.119773556862711</v>
      </c>
      <c r="J28" s="2">
        <v>20.595065955202951</v>
      </c>
      <c r="K28" s="3">
        <v>18.696194117799603</v>
      </c>
      <c r="L28" s="2">
        <v>1.3371942987145624</v>
      </c>
      <c r="M28" s="2">
        <v>1.83090096052749</v>
      </c>
      <c r="N28" s="3">
        <v>2.0571995065204716</v>
      </c>
      <c r="O28" s="2">
        <v>2.3014376879907328</v>
      </c>
      <c r="P28" s="2">
        <v>2.7667118480657993</v>
      </c>
      <c r="Q28" s="3">
        <v>2.7514202013677811</v>
      </c>
      <c r="R28" s="2">
        <v>5.0233631532204379</v>
      </c>
      <c r="S28" s="2">
        <v>8.4740099318264761</v>
      </c>
      <c r="T28" s="3">
        <v>6.4927220032779305</v>
      </c>
      <c r="U28" s="2">
        <v>7.1843560431481684E-2</v>
      </c>
      <c r="V28" s="2">
        <v>8.2027688036377458E-2</v>
      </c>
      <c r="W28" s="3">
        <v>9.8841994448071915E-2</v>
      </c>
      <c r="X28" s="2">
        <v>1.6344629676511913</v>
      </c>
      <c r="Y28" s="2">
        <v>1.1970700845553484</v>
      </c>
      <c r="Z28" s="3">
        <v>8.357726430978997E-2</v>
      </c>
    </row>
    <row r="29" spans="1:26" ht="17.100000000000001" customHeight="1" x14ac:dyDescent="0.2">
      <c r="A29" s="23">
        <v>116228</v>
      </c>
      <c r="B29" s="24" t="s">
        <v>66</v>
      </c>
      <c r="C29" s="35">
        <v>2.1261598775135199E-5</v>
      </c>
      <c r="D29" s="35">
        <v>3.78381904213909E-4</v>
      </c>
      <c r="E29" s="35">
        <v>4.6755805618500599E-3</v>
      </c>
      <c r="F29" s="35">
        <v>0.56355552923251695</v>
      </c>
      <c r="G29" s="35">
        <v>5.7928431711081196E-3</v>
      </c>
      <c r="H29" s="54"/>
      <c r="I29" s="36">
        <v>11.062692753547829</v>
      </c>
      <c r="J29" s="2">
        <v>11.823115226155734</v>
      </c>
      <c r="K29" s="3">
        <v>11.408326860893432</v>
      </c>
      <c r="L29" s="2">
        <v>1.8224219339252457</v>
      </c>
      <c r="M29" s="2">
        <v>0.50393003131734171</v>
      </c>
      <c r="N29" s="3">
        <v>1.3441244127374421</v>
      </c>
      <c r="O29" s="2">
        <v>5.1955236308115307</v>
      </c>
      <c r="P29" s="2">
        <v>6.4590734933392389</v>
      </c>
      <c r="Q29" s="3">
        <v>5.2971461118534657</v>
      </c>
      <c r="R29" s="2">
        <v>4.1748993485702801</v>
      </c>
      <c r="S29" s="2">
        <v>6.4366279918682778</v>
      </c>
      <c r="T29" s="3">
        <v>3.673914812871661</v>
      </c>
      <c r="U29" s="2">
        <v>5.1061141480605907E-2</v>
      </c>
      <c r="V29" s="2">
        <v>5.5372411033713903E-2</v>
      </c>
      <c r="W29" s="3">
        <v>3.1956611934807838E-2</v>
      </c>
      <c r="X29" s="2">
        <v>3.6360827839305414</v>
      </c>
      <c r="Y29" s="2">
        <v>4.108097999836839</v>
      </c>
      <c r="Z29" s="3">
        <v>3.1760735417134054</v>
      </c>
    </row>
    <row r="30" spans="1:26" ht="17.100000000000001" customHeight="1" x14ac:dyDescent="0.2">
      <c r="A30" s="23">
        <v>45206</v>
      </c>
      <c r="B30" s="24" t="s">
        <v>37</v>
      </c>
      <c r="C30" s="35">
        <v>2.1261598775135199E-5</v>
      </c>
      <c r="D30" s="35">
        <v>2.5700451710698602E-5</v>
      </c>
      <c r="E30" s="35">
        <v>0.106608514955185</v>
      </c>
      <c r="F30" s="35">
        <v>0.190608822491946</v>
      </c>
      <c r="G30" s="35">
        <v>1.3175848766073001E-2</v>
      </c>
      <c r="H30" s="54"/>
      <c r="I30" s="36">
        <v>8.3293876518910182</v>
      </c>
      <c r="J30" s="2">
        <v>10.123012491892682</v>
      </c>
      <c r="K30" s="3">
        <v>9.7343750954161994</v>
      </c>
      <c r="L30" s="2">
        <v>8.43171962585577E-2</v>
      </c>
      <c r="M30" s="2">
        <v>2.2381249994261825E-2</v>
      </c>
      <c r="N30" s="3">
        <v>0</v>
      </c>
      <c r="O30" s="2">
        <v>3.6298276779181765E-2</v>
      </c>
      <c r="P30" s="2">
        <v>0.13084585578251298</v>
      </c>
      <c r="Q30" s="3">
        <v>3.5481617525112134E-2</v>
      </c>
      <c r="R30" s="2">
        <v>0.77140055624952497</v>
      </c>
      <c r="S30" s="2">
        <v>4.5176241939546076</v>
      </c>
      <c r="T30" s="3">
        <v>2.3582570745787685</v>
      </c>
      <c r="U30" s="2">
        <v>0</v>
      </c>
      <c r="V30" s="2">
        <v>0</v>
      </c>
      <c r="W30" s="3">
        <v>0</v>
      </c>
      <c r="X30" s="2">
        <v>7.9821623694824206E-2</v>
      </c>
      <c r="Y30" s="2">
        <v>0.2846377235290245</v>
      </c>
      <c r="Z30" s="3">
        <v>9.7679396923266423E-2</v>
      </c>
    </row>
    <row r="31" spans="1:26" ht="17.100000000000001" customHeight="1" x14ac:dyDescent="0.2">
      <c r="A31" s="23">
        <v>43698</v>
      </c>
      <c r="B31" s="24" t="s">
        <v>37</v>
      </c>
      <c r="C31" s="35">
        <v>0.310431686933832</v>
      </c>
      <c r="D31" s="35">
        <v>7.2699485727601796E-3</v>
      </c>
      <c r="E31" s="35">
        <v>1.93142013303219E-3</v>
      </c>
      <c r="F31" s="35">
        <v>0.22139638716497301</v>
      </c>
      <c r="G31" s="35">
        <v>3.1017123122711699E-2</v>
      </c>
      <c r="H31" s="54"/>
      <c r="I31" s="36">
        <v>10.656197961298636</v>
      </c>
      <c r="J31" s="2">
        <v>8.4766083686169527</v>
      </c>
      <c r="K31" s="3">
        <v>8.6133499956756552</v>
      </c>
      <c r="L31" s="2">
        <v>5.3207940555727431</v>
      </c>
      <c r="M31" s="2">
        <v>1.7580195597670525</v>
      </c>
      <c r="N31" s="3">
        <v>4.7427025958656888</v>
      </c>
      <c r="O31" s="2">
        <v>26.101851089416915</v>
      </c>
      <c r="P31" s="2">
        <v>31.745806079427442</v>
      </c>
      <c r="Q31" s="3">
        <v>20.425650333247905</v>
      </c>
      <c r="R31" s="2">
        <v>20.350500790271237</v>
      </c>
      <c r="S31" s="2">
        <v>14.591336414372606</v>
      </c>
      <c r="T31" s="3">
        <v>15.855003987504142</v>
      </c>
      <c r="U31" s="2">
        <v>3.4106215734902254</v>
      </c>
      <c r="V31" s="2">
        <v>2.7418420765867295</v>
      </c>
      <c r="W31" s="3">
        <v>1.7917060643856921</v>
      </c>
      <c r="X31" s="2">
        <v>20.040232303828073</v>
      </c>
      <c r="Y31" s="2">
        <v>20.646387918907774</v>
      </c>
      <c r="Z31" s="3">
        <v>24.190614381660918</v>
      </c>
    </row>
    <row r="32" spans="1:26" ht="17.100000000000001" customHeight="1" x14ac:dyDescent="0.2">
      <c r="A32" s="23">
        <v>126936</v>
      </c>
      <c r="B32" s="24" t="s">
        <v>68</v>
      </c>
      <c r="C32" s="35">
        <v>5.5606197895130498E-6</v>
      </c>
      <c r="D32" s="35">
        <v>1.51014759620649E-5</v>
      </c>
      <c r="E32" s="35">
        <v>2.27758893154533E-4</v>
      </c>
      <c r="F32" s="35">
        <v>1</v>
      </c>
      <c r="G32" s="35">
        <v>1.31575031636997E-3</v>
      </c>
      <c r="H32" s="54"/>
      <c r="I32" s="36">
        <v>8.3894770793703852</v>
      </c>
      <c r="J32" s="2">
        <v>9.4621427443908299</v>
      </c>
      <c r="K32" s="3">
        <v>9.2966816219944075</v>
      </c>
      <c r="L32" s="2">
        <v>0.16163061251308575</v>
      </c>
      <c r="M32" s="2">
        <v>0</v>
      </c>
      <c r="N32" s="3">
        <v>0</v>
      </c>
      <c r="O32" s="2">
        <v>1.7524965651405731</v>
      </c>
      <c r="P32" s="2">
        <v>1.6598324070908472</v>
      </c>
      <c r="Q32" s="3">
        <v>1.8132962078453765</v>
      </c>
      <c r="R32" s="2">
        <v>1.6878472885585358</v>
      </c>
      <c r="S32" s="2">
        <v>2.293479364687645</v>
      </c>
      <c r="T32" s="3">
        <v>2.1036542327688474</v>
      </c>
      <c r="U32" s="2">
        <v>0</v>
      </c>
      <c r="V32" s="2">
        <v>0</v>
      </c>
      <c r="W32" s="3">
        <v>0</v>
      </c>
      <c r="X32" s="2">
        <v>1.9008884898844471</v>
      </c>
      <c r="Y32" s="2">
        <v>2.1017560127538921</v>
      </c>
      <c r="Z32" s="3">
        <v>2.0526723924771404</v>
      </c>
    </row>
    <row r="33" spans="1:26" ht="17.100000000000001" customHeight="1" x14ac:dyDescent="0.2">
      <c r="A33" s="23">
        <v>125911</v>
      </c>
      <c r="B33" s="24" t="s">
        <v>60</v>
      </c>
      <c r="C33" s="35">
        <v>3.0025571827307001E-4</v>
      </c>
      <c r="D33" s="35">
        <v>8.7502320214963795E-3</v>
      </c>
      <c r="E33" s="35">
        <v>1.4903200037511E-4</v>
      </c>
      <c r="F33" s="35">
        <v>0.10805396837872699</v>
      </c>
      <c r="G33" s="35">
        <v>4.6730277898907697E-3</v>
      </c>
      <c r="H33" s="54"/>
      <c r="I33" s="36">
        <v>4.6732260676114681</v>
      </c>
      <c r="J33" s="2">
        <v>4.2470184325827347</v>
      </c>
      <c r="K33" s="3">
        <v>3.6783109287727327</v>
      </c>
      <c r="L33" s="2">
        <v>0.16025544109676942</v>
      </c>
      <c r="M33" s="2">
        <v>7.5910947600926329E-2</v>
      </c>
      <c r="N33" s="3">
        <v>9.3679074744708449E-2</v>
      </c>
      <c r="O33" s="2">
        <v>2.112290787860216</v>
      </c>
      <c r="P33" s="2">
        <v>1.8003002976767399</v>
      </c>
      <c r="Q33" s="3">
        <v>2.8505757301273804</v>
      </c>
      <c r="R33" s="2">
        <v>1.4062037311147164</v>
      </c>
      <c r="S33" s="2">
        <v>1.7686782360613553</v>
      </c>
      <c r="T33" s="3">
        <v>1.6885439431841933</v>
      </c>
      <c r="U33" s="2">
        <v>0</v>
      </c>
      <c r="V33" s="2">
        <v>0</v>
      </c>
      <c r="W33" s="3">
        <v>0</v>
      </c>
      <c r="X33" s="2">
        <v>1.2345772740259517</v>
      </c>
      <c r="Y33" s="2">
        <v>1.1959581563982506</v>
      </c>
      <c r="Z33" s="3">
        <v>1.414681944442715</v>
      </c>
    </row>
    <row r="34" spans="1:26" ht="17.100000000000001" customHeight="1" x14ac:dyDescent="0.2">
      <c r="A34" s="23">
        <v>125269</v>
      </c>
      <c r="B34" s="24" t="s">
        <v>66</v>
      </c>
      <c r="C34" s="35">
        <v>8.5064745022649102E-4</v>
      </c>
      <c r="D34" s="35">
        <v>1.06696193087187E-3</v>
      </c>
      <c r="E34" s="35">
        <v>0.33962746392327903</v>
      </c>
      <c r="F34" s="35">
        <v>0.60238786748818596</v>
      </c>
      <c r="G34" s="35">
        <v>5.7928431711081196E-3</v>
      </c>
      <c r="H34" s="54"/>
      <c r="I34" s="36">
        <v>2.1986110435776958</v>
      </c>
      <c r="J34" s="2">
        <v>3.3463890974269672</v>
      </c>
      <c r="K34" s="3">
        <v>2.4602346764660363</v>
      </c>
      <c r="L34" s="2">
        <v>0</v>
      </c>
      <c r="M34" s="2">
        <v>0</v>
      </c>
      <c r="N34" s="3">
        <v>0</v>
      </c>
      <c r="O34" s="2">
        <v>0</v>
      </c>
      <c r="P34" s="2">
        <v>0</v>
      </c>
      <c r="Q34" s="3">
        <v>0</v>
      </c>
      <c r="R34" s="2">
        <v>0</v>
      </c>
      <c r="S34" s="2">
        <v>8.5576776339717341E-3</v>
      </c>
      <c r="T34" s="3">
        <v>2.7138062380727989E-3</v>
      </c>
      <c r="U34" s="2">
        <v>0</v>
      </c>
      <c r="V34" s="2">
        <v>0</v>
      </c>
      <c r="W34" s="3">
        <v>0</v>
      </c>
      <c r="X34" s="2">
        <v>0</v>
      </c>
      <c r="Y34" s="2">
        <v>2.0022119682137269E-3</v>
      </c>
      <c r="Z34" s="3">
        <v>0</v>
      </c>
    </row>
    <row r="35" spans="1:26" ht="17.100000000000001" customHeight="1" x14ac:dyDescent="0.2">
      <c r="A35" s="23">
        <v>54135</v>
      </c>
      <c r="B35" s="24" t="s">
        <v>67</v>
      </c>
      <c r="C35" s="35">
        <v>2.75328850006819E-3</v>
      </c>
      <c r="D35" s="35">
        <v>0.143400288744291</v>
      </c>
      <c r="E35" s="35">
        <v>0.63485205011160695</v>
      </c>
      <c r="F35" s="35">
        <v>3.7763522504714597E-2</v>
      </c>
      <c r="G35" s="35">
        <v>4.0200512529756302E-3</v>
      </c>
      <c r="H35" s="54"/>
      <c r="I35" s="36">
        <v>1.7731473430775995</v>
      </c>
      <c r="J35" s="2">
        <v>1.7308381234465835</v>
      </c>
      <c r="K35" s="3">
        <v>2.0627584300381594</v>
      </c>
      <c r="L35" s="2">
        <v>0.7002500774805156</v>
      </c>
      <c r="M35" s="2">
        <v>0.16957688850904376</v>
      </c>
      <c r="N35" s="3">
        <v>0.33540032596538294</v>
      </c>
      <c r="O35" s="2">
        <v>1.224220824031772</v>
      </c>
      <c r="P35" s="2">
        <v>1.1006301429140104</v>
      </c>
      <c r="Q35" s="3">
        <v>1.6436761361135728</v>
      </c>
      <c r="R35" s="2">
        <v>0.47926001148203146</v>
      </c>
      <c r="S35" s="2">
        <v>2.6208972455285286E-2</v>
      </c>
      <c r="T35" s="3">
        <v>0</v>
      </c>
      <c r="U35" s="2">
        <v>0</v>
      </c>
      <c r="V35" s="2">
        <v>0</v>
      </c>
      <c r="W35" s="3">
        <v>0</v>
      </c>
      <c r="X35" s="2">
        <v>0.71925701478465842</v>
      </c>
      <c r="Y35" s="2">
        <v>0.79576991776284189</v>
      </c>
      <c r="Z35" s="3">
        <v>1.0928078572777173</v>
      </c>
    </row>
    <row r="36" spans="1:26" ht="17.100000000000001" customHeight="1" x14ac:dyDescent="0.2">
      <c r="A36" s="23">
        <v>64582</v>
      </c>
      <c r="B36" s="24" t="s">
        <v>66</v>
      </c>
      <c r="C36" s="35">
        <v>1</v>
      </c>
      <c r="D36" s="35">
        <v>6.5466773755482196E-4</v>
      </c>
      <c r="E36" s="35">
        <v>6.1799582041084204E-3</v>
      </c>
      <c r="F36" s="35">
        <v>6.7354256791296596E-4</v>
      </c>
      <c r="G36" s="35">
        <v>7.6027864045937303E-3</v>
      </c>
      <c r="H36" s="54"/>
      <c r="I36" s="36">
        <v>0.98908216095911017</v>
      </c>
      <c r="J36" s="2">
        <v>0.63341986543793904</v>
      </c>
      <c r="K36" s="3">
        <v>0.58826725293044346</v>
      </c>
      <c r="L36" s="2">
        <v>1.5453408839028129</v>
      </c>
      <c r="M36" s="2">
        <v>0.74404577916716652</v>
      </c>
      <c r="N36" s="3">
        <v>0.8494466548898334</v>
      </c>
      <c r="O36" s="2">
        <v>11.488087250134505</v>
      </c>
      <c r="P36" s="2">
        <v>9.1710804307409148</v>
      </c>
      <c r="Q36" s="3">
        <v>13.310868744818237</v>
      </c>
      <c r="R36" s="2">
        <v>2.3946785715634107</v>
      </c>
      <c r="S36" s="2">
        <v>1.97158752402973</v>
      </c>
      <c r="T36" s="3">
        <v>1.917420852598164</v>
      </c>
      <c r="U36" s="2">
        <v>0.14444038697735387</v>
      </c>
      <c r="V36" s="2">
        <v>0.13026487599260342</v>
      </c>
      <c r="W36" s="3">
        <v>1.3345890100350623E-2</v>
      </c>
      <c r="X36" s="2">
        <v>7.1367261142662519</v>
      </c>
      <c r="Y36" s="2">
        <v>6.2357990029230077</v>
      </c>
      <c r="Z36" s="3">
        <v>5.8879196588198646</v>
      </c>
    </row>
    <row r="37" spans="1:26" ht="17.100000000000001" customHeight="1" x14ac:dyDescent="0.2">
      <c r="A37" s="23">
        <v>110996</v>
      </c>
      <c r="B37" s="24" t="s">
        <v>69</v>
      </c>
      <c r="C37" s="35">
        <v>0.128164749404197</v>
      </c>
      <c r="D37" s="35">
        <v>0.33442228903529703</v>
      </c>
      <c r="E37" s="35">
        <v>1.3061126940460399E-3</v>
      </c>
      <c r="F37" s="35">
        <v>0.53409616648463598</v>
      </c>
      <c r="G37" s="35">
        <v>1.77217217078762E-3</v>
      </c>
      <c r="H37" s="54"/>
      <c r="I37" s="36">
        <v>0.78785896376866982</v>
      </c>
      <c r="J37" s="2">
        <v>0.66393151040902421</v>
      </c>
      <c r="K37" s="3">
        <v>0.73242313364036604</v>
      </c>
      <c r="L37" s="2">
        <v>0.8591943086221927</v>
      </c>
      <c r="M37" s="2">
        <v>1.2747627190949313</v>
      </c>
      <c r="N37" s="3">
        <v>1.1330490398144677</v>
      </c>
      <c r="O37" s="2">
        <v>0.40034289024126135</v>
      </c>
      <c r="P37" s="2">
        <v>0.3623964805189363</v>
      </c>
      <c r="Q37" s="3">
        <v>0.68838936328268119</v>
      </c>
      <c r="R37" s="2">
        <v>2.6175902048108672</v>
      </c>
      <c r="S37" s="2">
        <v>3.1545055006964242</v>
      </c>
      <c r="T37" s="3">
        <v>2.7347784655694976</v>
      </c>
      <c r="U37" s="2">
        <v>0</v>
      </c>
      <c r="V37" s="2">
        <v>9.1979356482101635E-2</v>
      </c>
      <c r="W37" s="3">
        <v>0</v>
      </c>
      <c r="X37" s="2">
        <v>2.942980569683507</v>
      </c>
      <c r="Y37" s="2">
        <v>4.0374111384213496</v>
      </c>
      <c r="Z37" s="3">
        <v>3.0354818966454742</v>
      </c>
    </row>
    <row r="38" spans="1:26" ht="17.100000000000001" customHeight="1" x14ac:dyDescent="0.2">
      <c r="A38" s="23">
        <v>129783</v>
      </c>
      <c r="B38" s="24" t="s">
        <v>36</v>
      </c>
      <c r="C38" s="35">
        <v>0.56824416510945497</v>
      </c>
      <c r="D38" s="35">
        <v>1.41836231948677E-3</v>
      </c>
      <c r="E38" s="35">
        <v>5.4364636499583799E-2</v>
      </c>
      <c r="F38" s="35">
        <v>4.7820335849238496E-3</v>
      </c>
      <c r="G38" s="35">
        <v>1.31575031636997E-3</v>
      </c>
      <c r="H38" s="54"/>
      <c r="I38" s="36">
        <v>0.69698643551703343</v>
      </c>
      <c r="J38" s="2">
        <v>0.44057590633084109</v>
      </c>
      <c r="K38" s="3">
        <v>0.34271338763496634</v>
      </c>
      <c r="L38" s="2">
        <v>4.9411827832082142</v>
      </c>
      <c r="M38" s="2">
        <v>1.4167228300601311</v>
      </c>
      <c r="N38" s="3">
        <v>2.5386927836733721</v>
      </c>
      <c r="O38" s="2">
        <v>18.254420538200424</v>
      </c>
      <c r="P38" s="2">
        <v>14.024806603098522</v>
      </c>
      <c r="Q38" s="3">
        <v>21.769852161729609</v>
      </c>
      <c r="R38" s="2">
        <v>4.5806121756983078</v>
      </c>
      <c r="S38" s="2">
        <v>3.9456790350173674</v>
      </c>
      <c r="T38" s="3">
        <v>4.4420575986507416</v>
      </c>
      <c r="U38" s="2">
        <v>0.91889881726414646</v>
      </c>
      <c r="V38" s="2">
        <v>1.0739622936655397</v>
      </c>
      <c r="W38" s="3">
        <v>1.1962347889126057</v>
      </c>
      <c r="X38" s="2">
        <v>13.654219653641732</v>
      </c>
      <c r="Y38" s="2">
        <v>12.018354909429094</v>
      </c>
      <c r="Z38" s="3">
        <v>9.7928611942029882</v>
      </c>
    </row>
    <row r="39" spans="1:26" ht="17.100000000000001" customHeight="1" x14ac:dyDescent="0.2">
      <c r="A39" s="23">
        <v>127463</v>
      </c>
      <c r="B39" s="24" t="s">
        <v>58</v>
      </c>
      <c r="C39" s="35">
        <v>0.15599118709936</v>
      </c>
      <c r="D39" s="35">
        <v>0.143400288744291</v>
      </c>
      <c r="E39" s="35">
        <v>3.2173350064773002E-4</v>
      </c>
      <c r="F39" s="35">
        <v>6.4347321524044196E-2</v>
      </c>
      <c r="G39" s="35">
        <v>1.31575031636997E-3</v>
      </c>
      <c r="H39" s="54"/>
      <c r="I39" s="36">
        <v>0.51182952169077978</v>
      </c>
      <c r="J39" s="2">
        <v>0.51686090676414476</v>
      </c>
      <c r="K39" s="3">
        <v>0.44014985495076103</v>
      </c>
      <c r="L39" s="2">
        <v>0.13817754371877009</v>
      </c>
      <c r="M39" s="2">
        <v>0.45054529815727479</v>
      </c>
      <c r="N39" s="3">
        <v>0.29582214751972968</v>
      </c>
      <c r="O39" s="2">
        <v>0.26716999643435535</v>
      </c>
      <c r="P39" s="2">
        <v>0.31808613095115301</v>
      </c>
      <c r="Q39" s="3">
        <v>0.27246721717285161</v>
      </c>
      <c r="R39" s="2">
        <v>0.11248503342961044</v>
      </c>
      <c r="S39" s="2">
        <v>0.11057261028608532</v>
      </c>
      <c r="T39" s="3">
        <v>0.11014054621866193</v>
      </c>
      <c r="U39" s="2">
        <v>2.6348218573872106E-2</v>
      </c>
      <c r="V39" s="2">
        <v>1.2803191049713059E-2</v>
      </c>
      <c r="W39" s="3">
        <v>4.4186406849737554E-3</v>
      </c>
      <c r="X39" s="2">
        <v>7.4767385212553633E-2</v>
      </c>
      <c r="Y39" s="2">
        <v>7.0295039112512406E-2</v>
      </c>
      <c r="Z39" s="3">
        <v>9.4731784804788416E-2</v>
      </c>
    </row>
    <row r="40" spans="1:26" ht="17.100000000000001" customHeight="1" x14ac:dyDescent="0.2">
      <c r="A40" s="23">
        <v>115073</v>
      </c>
      <c r="B40" s="24" t="s">
        <v>50</v>
      </c>
      <c r="C40" s="35">
        <v>0.65421473311808498</v>
      </c>
      <c r="D40" s="35">
        <v>0.14937775062321501</v>
      </c>
      <c r="E40" s="35">
        <v>1.23681406584223E-3</v>
      </c>
      <c r="F40" s="35">
        <v>5.7468593817980099E-3</v>
      </c>
      <c r="G40" s="35">
        <v>6.4736933117113199E-3</v>
      </c>
      <c r="H40" s="54"/>
      <c r="I40" s="36">
        <v>0.51338268062139059</v>
      </c>
      <c r="J40" s="2">
        <v>0.34003232286379165</v>
      </c>
      <c r="K40" s="3">
        <v>0.43806674708550736</v>
      </c>
      <c r="L40" s="2">
        <v>0.48170975484336254</v>
      </c>
      <c r="M40" s="2">
        <v>1.0385967271813885</v>
      </c>
      <c r="N40" s="3">
        <v>0.36916545945183088</v>
      </c>
      <c r="O40" s="2">
        <v>1.0302610256791045</v>
      </c>
      <c r="P40" s="2">
        <v>0.74209629385987719</v>
      </c>
      <c r="Q40" s="3">
        <v>0.97063612640112351</v>
      </c>
      <c r="R40" s="2">
        <v>6.9510538009208769E-2</v>
      </c>
      <c r="S40" s="2">
        <v>6.1855385410546464E-2</v>
      </c>
      <c r="T40" s="3">
        <v>4.3366372017673363E-2</v>
      </c>
      <c r="U40" s="2">
        <v>0</v>
      </c>
      <c r="V40" s="2">
        <v>0</v>
      </c>
      <c r="W40" s="3">
        <v>0</v>
      </c>
      <c r="X40" s="2">
        <v>1.351708367244446E-2</v>
      </c>
      <c r="Y40" s="2">
        <v>8.2468004984737921E-3</v>
      </c>
      <c r="Z40" s="3">
        <v>8.8703359437113972E-3</v>
      </c>
    </row>
    <row r="41" spans="1:26" ht="17.100000000000001" customHeight="1" x14ac:dyDescent="0.2">
      <c r="A41" s="23">
        <v>115581</v>
      </c>
      <c r="B41" s="24" t="s">
        <v>61</v>
      </c>
      <c r="C41" s="35">
        <v>4.00491506047382E-4</v>
      </c>
      <c r="D41" s="35">
        <v>1</v>
      </c>
      <c r="E41" s="35">
        <v>6.4668347284246904E-5</v>
      </c>
      <c r="F41" s="35">
        <v>0.61908292963281197</v>
      </c>
      <c r="G41" s="35">
        <v>5.7928431711081196E-3</v>
      </c>
      <c r="H41" s="54"/>
      <c r="I41" s="36">
        <v>0.48767917340087308</v>
      </c>
      <c r="J41" s="2">
        <v>0.39271819688950954</v>
      </c>
      <c r="K41" s="3">
        <v>0.37126280236627496</v>
      </c>
      <c r="L41" s="2">
        <v>2.8077482440811958</v>
      </c>
      <c r="M41" s="2">
        <v>3.7772692541709691</v>
      </c>
      <c r="N41" s="3">
        <v>3.8442779451493596</v>
      </c>
      <c r="O41" s="2">
        <v>0.41917335453542542</v>
      </c>
      <c r="P41" s="2">
        <v>0.31931086775706624</v>
      </c>
      <c r="Q41" s="3">
        <v>0.45665946001563501</v>
      </c>
      <c r="R41" s="2">
        <v>0.1331786064885091</v>
      </c>
      <c r="S41" s="2">
        <v>6.9218833954351994E-2</v>
      </c>
      <c r="T41" s="3">
        <v>5.9168246362185872E-2</v>
      </c>
      <c r="U41" s="2">
        <v>0.66907628627783389</v>
      </c>
      <c r="V41" s="2">
        <v>0.72697998868511038</v>
      </c>
      <c r="W41" s="3">
        <v>0.62885017636137308</v>
      </c>
      <c r="X41" s="2">
        <v>5.63303714930318E-2</v>
      </c>
      <c r="Y41" s="2">
        <v>4.3971993206822123E-2</v>
      </c>
      <c r="Z41" s="3">
        <v>3.3275790858789081E-2</v>
      </c>
    </row>
    <row r="42" spans="1:26" ht="17.100000000000001" customHeight="1" x14ac:dyDescent="0.2">
      <c r="A42" s="23">
        <v>61232</v>
      </c>
      <c r="B42" s="24" t="s">
        <v>50</v>
      </c>
      <c r="C42" s="35">
        <v>2.68574567734658E-4</v>
      </c>
      <c r="D42" s="35">
        <v>5.3522532765866502E-4</v>
      </c>
      <c r="E42" s="35">
        <v>4.4794309635628103E-5</v>
      </c>
      <c r="F42" s="35">
        <v>1.2699607154664799E-4</v>
      </c>
      <c r="G42" s="35">
        <v>1.31575031636997E-3</v>
      </c>
      <c r="H42" s="54"/>
      <c r="I42" s="36">
        <v>0.3094096282751147</v>
      </c>
      <c r="J42" s="2">
        <v>0.28138778718027019</v>
      </c>
      <c r="K42" s="3">
        <v>0.37923400124949985</v>
      </c>
      <c r="L42" s="2">
        <v>1.3717174974102244E-2</v>
      </c>
      <c r="M42" s="2">
        <v>1.4053567770732769E-2</v>
      </c>
      <c r="N42" s="3">
        <v>1.1098958054237605E-2</v>
      </c>
      <c r="O42" s="2">
        <v>5.1085906566739357E-2</v>
      </c>
      <c r="P42" s="2">
        <v>5.4786559784517873E-2</v>
      </c>
      <c r="Q42" s="3">
        <v>2.3136074159890128E-2</v>
      </c>
      <c r="R42" s="2">
        <v>0.79794171931995339</v>
      </c>
      <c r="S42" s="2">
        <v>0.7895157222660526</v>
      </c>
      <c r="T42" s="3">
        <v>0.82947956046442528</v>
      </c>
      <c r="U42" s="2">
        <v>7.978611852082404E-2</v>
      </c>
      <c r="V42" s="2">
        <v>5.6001234650255104E-2</v>
      </c>
      <c r="W42" s="3">
        <v>0.12151356387927227</v>
      </c>
      <c r="X42" s="2">
        <v>0.12514011727501531</v>
      </c>
      <c r="Y42" s="2">
        <v>0.19569935564917584</v>
      </c>
      <c r="Z42" s="3">
        <v>9.242010066522402E-2</v>
      </c>
    </row>
    <row r="43" spans="1:26" ht="17.100000000000001" customHeight="1" x14ac:dyDescent="0.2">
      <c r="A43" s="23">
        <v>123701</v>
      </c>
      <c r="B43" s="24" t="s">
        <v>41</v>
      </c>
      <c r="C43" s="35">
        <v>4.9423055031757198E-5</v>
      </c>
      <c r="D43" s="35">
        <v>6.6644868972923804E-5</v>
      </c>
      <c r="E43" s="35">
        <v>0.19616988845727601</v>
      </c>
      <c r="F43" s="35">
        <v>0.26015017849205302</v>
      </c>
      <c r="G43" s="35">
        <v>1.60602893218149E-3</v>
      </c>
      <c r="H43" s="54"/>
      <c r="I43" s="36">
        <v>0.28174557617497381</v>
      </c>
      <c r="J43" s="2">
        <v>0.28026906611803432</v>
      </c>
      <c r="K43" s="3">
        <v>0.22508401922073032</v>
      </c>
      <c r="L43" s="2">
        <v>0</v>
      </c>
      <c r="M43" s="2">
        <v>0</v>
      </c>
      <c r="N43" s="3">
        <v>0</v>
      </c>
      <c r="O43" s="2">
        <v>0</v>
      </c>
      <c r="P43" s="2">
        <v>0</v>
      </c>
      <c r="Q43" s="3">
        <v>0</v>
      </c>
      <c r="R43" s="2">
        <v>0</v>
      </c>
      <c r="S43" s="2">
        <v>1.269435043281295E-2</v>
      </c>
      <c r="T43" s="3">
        <v>8.4381058258716935E-3</v>
      </c>
      <c r="U43" s="2">
        <v>0</v>
      </c>
      <c r="V43" s="2">
        <v>0</v>
      </c>
      <c r="W43" s="3">
        <v>0</v>
      </c>
      <c r="X43" s="2">
        <v>0</v>
      </c>
      <c r="Y43" s="2">
        <v>0</v>
      </c>
      <c r="Z43" s="3">
        <v>0</v>
      </c>
    </row>
    <row r="44" spans="1:26" ht="17.100000000000001" customHeight="1" x14ac:dyDescent="0.2">
      <c r="A44" s="23">
        <v>121125</v>
      </c>
      <c r="B44" s="24" t="s">
        <v>65</v>
      </c>
      <c r="C44" s="35">
        <v>8.5064745022649102E-4</v>
      </c>
      <c r="D44" s="35">
        <v>1.76009277697283E-3</v>
      </c>
      <c r="E44" s="35">
        <v>1.17244372949354E-3</v>
      </c>
      <c r="F44" s="35">
        <v>7.6310425368309202E-3</v>
      </c>
      <c r="G44" s="35">
        <v>7.8050189203595896E-2</v>
      </c>
      <c r="H44" s="54"/>
      <c r="I44" s="36">
        <v>0.2422036774989326</v>
      </c>
      <c r="J44" s="2">
        <v>0.25696433998998436</v>
      </c>
      <c r="K44" s="3">
        <v>0.16648005401732291</v>
      </c>
      <c r="L44" s="2">
        <v>0</v>
      </c>
      <c r="M44" s="2">
        <v>0</v>
      </c>
      <c r="N44" s="3">
        <v>0</v>
      </c>
      <c r="O44" s="2">
        <v>3.2965344760342498E-2</v>
      </c>
      <c r="P44" s="2">
        <v>3.6902262067400521E-2</v>
      </c>
      <c r="Q44" s="3">
        <v>1.4387590276907293E-2</v>
      </c>
      <c r="R44" s="2">
        <v>0.13773924878588431</v>
      </c>
      <c r="S44" s="2">
        <v>0.15729355314552682</v>
      </c>
      <c r="T44" s="3">
        <v>0.1100035276656835</v>
      </c>
      <c r="U44" s="2">
        <v>0</v>
      </c>
      <c r="V44" s="2">
        <v>0</v>
      </c>
      <c r="W44" s="3">
        <v>0</v>
      </c>
      <c r="X44" s="2">
        <v>1.3384189010253289E-2</v>
      </c>
      <c r="Y44" s="2">
        <v>3.2838944906282155E-2</v>
      </c>
      <c r="Z44" s="3">
        <v>5.4294499605084881E-2</v>
      </c>
    </row>
    <row r="45" spans="1:26" ht="17.100000000000001" customHeight="1" x14ac:dyDescent="0.2">
      <c r="A45" s="23">
        <v>48699</v>
      </c>
      <c r="B45" s="24" t="s">
        <v>33</v>
      </c>
      <c r="C45" s="35">
        <v>2.77150205554845E-4</v>
      </c>
      <c r="D45" s="35">
        <v>1.05788054140184E-3</v>
      </c>
      <c r="E45" s="35">
        <v>3.5790245992428597E-5</v>
      </c>
      <c r="F45" s="35">
        <v>1.8390800753054199E-4</v>
      </c>
      <c r="G45" s="35">
        <v>3.9054686374855097E-2</v>
      </c>
      <c r="H45" s="54"/>
      <c r="I45" s="36">
        <v>0.24244556290615885</v>
      </c>
      <c r="J45" s="2">
        <v>0.22243707520603154</v>
      </c>
      <c r="K45" s="3">
        <v>0.17212732331676775</v>
      </c>
      <c r="L45" s="2">
        <v>0</v>
      </c>
      <c r="M45" s="2">
        <v>0</v>
      </c>
      <c r="N45" s="3">
        <v>0</v>
      </c>
      <c r="O45" s="2">
        <v>5.5432555273619087E-2</v>
      </c>
      <c r="P45" s="2">
        <v>4.5965314431158324E-2</v>
      </c>
      <c r="Q45" s="3">
        <v>3.8761975155206012E-2</v>
      </c>
      <c r="R45" s="2">
        <v>0.12895079549651867</v>
      </c>
      <c r="S45" s="2">
        <v>0.13970520337567238</v>
      </c>
      <c r="T45" s="3">
        <v>0.13056889394894614</v>
      </c>
      <c r="U45" s="2">
        <v>8.7178212911188727E-3</v>
      </c>
      <c r="V45" s="2">
        <v>0</v>
      </c>
      <c r="W45" s="3">
        <v>1.5726452142751361E-2</v>
      </c>
      <c r="X45" s="2">
        <v>5.5479280145807497E-2</v>
      </c>
      <c r="Y45" s="2">
        <v>5.3706129987813593E-2</v>
      </c>
      <c r="Z45" s="3">
        <v>5.4298796415753213E-2</v>
      </c>
    </row>
    <row r="46" spans="1:26" ht="17.100000000000001" customHeight="1" x14ac:dyDescent="0.2">
      <c r="A46" s="23">
        <v>128131</v>
      </c>
      <c r="B46" s="24" t="s">
        <v>59</v>
      </c>
      <c r="C46" s="35">
        <v>3.3310461067988699E-6</v>
      </c>
      <c r="D46" s="35">
        <v>3.3416702864090099E-6</v>
      </c>
      <c r="E46" s="35">
        <v>0.23413706908496401</v>
      </c>
      <c r="F46" s="35">
        <v>0.30782314972846297</v>
      </c>
      <c r="G46" s="35">
        <v>1.2803744316555499E-2</v>
      </c>
      <c r="H46" s="54"/>
      <c r="I46" s="36">
        <v>0.1574546692933928</v>
      </c>
      <c r="J46" s="2">
        <v>0.1664774700718761</v>
      </c>
      <c r="K46" s="3">
        <v>0.15018846475900974</v>
      </c>
      <c r="L46" s="2">
        <v>5.0136191380444114E-3</v>
      </c>
      <c r="M46" s="2">
        <v>0</v>
      </c>
      <c r="N46" s="3">
        <v>0</v>
      </c>
      <c r="O46" s="2">
        <v>3.0315242676770848E-3</v>
      </c>
      <c r="P46" s="2">
        <v>2.163638883430994E-3</v>
      </c>
      <c r="Q46" s="3">
        <v>0</v>
      </c>
      <c r="R46" s="2">
        <v>1.3320420889661561E-2</v>
      </c>
      <c r="S46" s="2">
        <v>7.8898902156111339E-2</v>
      </c>
      <c r="T46" s="3">
        <v>2.6725608573292915E-2</v>
      </c>
      <c r="U46" s="2">
        <v>1.1307575945081012E-2</v>
      </c>
      <c r="V46" s="2">
        <v>0</v>
      </c>
      <c r="W46" s="3">
        <v>0</v>
      </c>
      <c r="X46" s="2">
        <v>2.0169592533514163E-3</v>
      </c>
      <c r="Y46" s="2">
        <v>6.0081184755173111E-3</v>
      </c>
      <c r="Z46" s="3">
        <v>5.001057936875458E-3</v>
      </c>
    </row>
    <row r="47" spans="1:26" ht="17.100000000000001" customHeight="1" x14ac:dyDescent="0.2">
      <c r="A47" s="23">
        <v>61549</v>
      </c>
      <c r="B47" s="24" t="s">
        <v>45</v>
      </c>
      <c r="C47" s="35">
        <v>8.6736389549953098E-4</v>
      </c>
      <c r="D47" s="35">
        <v>1.40483163501869E-3</v>
      </c>
      <c r="E47" s="35">
        <v>5.4364636499583799E-2</v>
      </c>
      <c r="F47" s="35">
        <v>0.158397411116037</v>
      </c>
      <c r="G47" s="35">
        <v>0.37003229615008298</v>
      </c>
      <c r="H47" s="54"/>
      <c r="I47" s="36">
        <v>0.1756215364571761</v>
      </c>
      <c r="J47" s="2">
        <v>0.15934120729592952</v>
      </c>
      <c r="K47" s="3">
        <v>0.1107057440066011</v>
      </c>
      <c r="L47" s="2">
        <v>0</v>
      </c>
      <c r="M47" s="2">
        <v>0</v>
      </c>
      <c r="N47" s="3">
        <v>0</v>
      </c>
      <c r="O47" s="2">
        <v>1.0320057012846341E-2</v>
      </c>
      <c r="P47" s="2">
        <v>9.2486470951154177E-3</v>
      </c>
      <c r="Q47" s="3">
        <v>0</v>
      </c>
      <c r="R47" s="2">
        <v>4.906616172254695E-2</v>
      </c>
      <c r="S47" s="2">
        <v>0.17080644828044197</v>
      </c>
      <c r="T47" s="3">
        <v>8.9501078064910949E-2</v>
      </c>
      <c r="U47" s="2">
        <v>0</v>
      </c>
      <c r="V47" s="2">
        <v>0</v>
      </c>
      <c r="W47" s="3">
        <v>0</v>
      </c>
      <c r="X47" s="2">
        <v>4.2044195307480992E-3</v>
      </c>
      <c r="Y47" s="2">
        <v>2.8565434355837086E-2</v>
      </c>
      <c r="Z47" s="3">
        <v>1.9223930930132142E-2</v>
      </c>
    </row>
    <row r="48" spans="1:26" ht="17.100000000000001" customHeight="1" x14ac:dyDescent="0.2">
      <c r="A48" s="23">
        <v>70197</v>
      </c>
      <c r="B48" s="24" t="s">
        <v>55</v>
      </c>
      <c r="C48" s="35">
        <v>8.5064745022649102E-4</v>
      </c>
      <c r="D48" s="35">
        <v>2.3133182264250499E-2</v>
      </c>
      <c r="E48" s="35">
        <v>0.39956416709076698</v>
      </c>
      <c r="F48" s="35">
        <v>1</v>
      </c>
      <c r="G48" s="35">
        <v>6.3365788681235505E-2</v>
      </c>
      <c r="H48" s="54"/>
      <c r="I48" s="36">
        <v>0.24328579642599746</v>
      </c>
      <c r="J48" s="2">
        <v>0.10045173057983431</v>
      </c>
      <c r="K48" s="3">
        <v>0.10033475669826028</v>
      </c>
      <c r="L48" s="2">
        <v>2.0854634432090071</v>
      </c>
      <c r="M48" s="2">
        <v>1.5167482982124643</v>
      </c>
      <c r="N48" s="3">
        <v>2.2306261371970186</v>
      </c>
      <c r="O48" s="2">
        <v>0.99079526025746989</v>
      </c>
      <c r="P48" s="2">
        <v>1.1210738265204079</v>
      </c>
      <c r="Q48" s="3">
        <v>0.87620845760197508</v>
      </c>
      <c r="R48" s="2">
        <v>0</v>
      </c>
      <c r="S48" s="2">
        <v>0</v>
      </c>
      <c r="T48" s="3">
        <v>6.0411200378490204E-3</v>
      </c>
      <c r="U48" s="2">
        <v>2.7563960037696053E-2</v>
      </c>
      <c r="V48" s="2">
        <v>0.11723496622400137</v>
      </c>
      <c r="W48" s="3">
        <v>0</v>
      </c>
      <c r="X48" s="2">
        <v>0</v>
      </c>
      <c r="Y48" s="2">
        <v>0</v>
      </c>
      <c r="Z48" s="3">
        <v>0</v>
      </c>
    </row>
    <row r="49" spans="1:26" ht="17.100000000000001" customHeight="1" x14ac:dyDescent="0.2">
      <c r="A49" s="23">
        <v>28894</v>
      </c>
      <c r="B49" s="24" t="s">
        <v>54</v>
      </c>
      <c r="C49" s="35">
        <v>1.5833817776161101E-5</v>
      </c>
      <c r="D49" s="35">
        <v>1.5833817776161101E-5</v>
      </c>
      <c r="E49" s="35">
        <v>2.35322605868227E-5</v>
      </c>
      <c r="F49" s="35">
        <v>1</v>
      </c>
      <c r="G49" s="35">
        <v>1.31575031636997E-3</v>
      </c>
      <c r="H49" s="54"/>
      <c r="I49" s="36">
        <v>0.13133104531295603</v>
      </c>
      <c r="J49" s="2">
        <v>0.15464257883453894</v>
      </c>
      <c r="K49" s="3">
        <v>0.14746717933966105</v>
      </c>
      <c r="L49" s="2">
        <v>0</v>
      </c>
      <c r="M49" s="2">
        <v>0</v>
      </c>
      <c r="N49" s="3">
        <v>0</v>
      </c>
      <c r="O49" s="2">
        <v>0</v>
      </c>
      <c r="P49" s="2">
        <v>0</v>
      </c>
      <c r="Q49" s="3">
        <v>0</v>
      </c>
      <c r="R49" s="2">
        <v>0</v>
      </c>
      <c r="S49" s="2">
        <v>0</v>
      </c>
      <c r="T49" s="3">
        <v>0</v>
      </c>
      <c r="U49" s="2">
        <v>7.8714162896499129E-2</v>
      </c>
      <c r="V49" s="2">
        <v>6.9672801170429829E-2</v>
      </c>
      <c r="W49" s="3">
        <v>7.2253223879217315E-2</v>
      </c>
      <c r="X49" s="2">
        <v>1.1826211162012123E-3</v>
      </c>
      <c r="Y49" s="2">
        <v>0</v>
      </c>
      <c r="Z49" s="3">
        <v>0</v>
      </c>
    </row>
    <row r="50" spans="1:26" ht="17.100000000000001" customHeight="1" x14ac:dyDescent="0.2">
      <c r="A50" s="23">
        <v>52090</v>
      </c>
      <c r="B50" s="24" t="s">
        <v>41</v>
      </c>
      <c r="C50" s="35">
        <v>0.63776671937026697</v>
      </c>
      <c r="D50" s="35">
        <v>1.76009277697283E-3</v>
      </c>
      <c r="E50" s="35">
        <v>3.7710076185371001E-4</v>
      </c>
      <c r="F50" s="35">
        <v>1.45235339580324E-3</v>
      </c>
      <c r="G50" s="35">
        <v>7.1670237415274096E-3</v>
      </c>
      <c r="H50" s="54"/>
      <c r="I50" s="36">
        <v>0.15835855686776465</v>
      </c>
      <c r="J50" s="2">
        <v>0.14604609067209504</v>
      </c>
      <c r="K50" s="3">
        <v>0.10588690141888719</v>
      </c>
      <c r="L50" s="2">
        <v>0.59904705545881798</v>
      </c>
      <c r="M50" s="2">
        <v>0.17903949528405128</v>
      </c>
      <c r="N50" s="3">
        <v>0.25461136921319322</v>
      </c>
      <c r="O50" s="2">
        <v>1.6447478061921774</v>
      </c>
      <c r="P50" s="2">
        <v>1.37616452073664</v>
      </c>
      <c r="Q50" s="3">
        <v>2.0356999216013958</v>
      </c>
      <c r="R50" s="2">
        <v>0.41129415209524955</v>
      </c>
      <c r="S50" s="2">
        <v>0.32858352994197854</v>
      </c>
      <c r="T50" s="3">
        <v>0.33207425018272563</v>
      </c>
      <c r="U50" s="2">
        <v>0</v>
      </c>
      <c r="V50" s="2">
        <v>0</v>
      </c>
      <c r="W50" s="3">
        <v>0</v>
      </c>
      <c r="X50" s="2">
        <v>0.64193070043842371</v>
      </c>
      <c r="Y50" s="2">
        <v>0.73212526800897026</v>
      </c>
      <c r="Z50" s="3">
        <v>0.66278304559072032</v>
      </c>
    </row>
    <row r="51" spans="1:26" ht="17.100000000000001" customHeight="1" x14ac:dyDescent="0.2">
      <c r="A51" s="23">
        <v>116181</v>
      </c>
      <c r="B51" s="24" t="s">
        <v>33</v>
      </c>
      <c r="C51" s="35">
        <v>2.4769732213756501E-2</v>
      </c>
      <c r="D51" s="35">
        <v>2.39322102423472E-2</v>
      </c>
      <c r="E51" s="35">
        <v>0.13289613548859999</v>
      </c>
      <c r="F51" s="35">
        <v>0.19256378815695199</v>
      </c>
      <c r="G51" s="35">
        <v>0.133417016228909</v>
      </c>
      <c r="H51" s="54"/>
      <c r="I51" s="36">
        <v>0.18886157980008753</v>
      </c>
      <c r="J51" s="2">
        <v>8.453409626589535E-2</v>
      </c>
      <c r="K51" s="3">
        <v>9.1800034993683513E-2</v>
      </c>
      <c r="L51" s="2">
        <v>0</v>
      </c>
      <c r="M51" s="2">
        <v>0</v>
      </c>
      <c r="N51" s="3">
        <v>1.0213396311516113E-2</v>
      </c>
      <c r="O51" s="2">
        <v>0</v>
      </c>
      <c r="P51" s="2">
        <v>0</v>
      </c>
      <c r="Q51" s="3">
        <v>0</v>
      </c>
      <c r="R51" s="2">
        <v>1.5831846442190715E-2</v>
      </c>
      <c r="S51" s="2">
        <v>7.4983184620211002E-2</v>
      </c>
      <c r="T51" s="3">
        <v>2.7589664346156898E-2</v>
      </c>
      <c r="U51" s="2">
        <v>0</v>
      </c>
      <c r="V51" s="2">
        <v>0</v>
      </c>
      <c r="W51" s="3">
        <v>0</v>
      </c>
      <c r="X51" s="2">
        <v>0</v>
      </c>
      <c r="Y51" s="2">
        <v>0</v>
      </c>
      <c r="Z51" s="3">
        <v>0</v>
      </c>
    </row>
    <row r="52" spans="1:26" ht="17.100000000000001" customHeight="1" x14ac:dyDescent="0.2">
      <c r="A52" s="23">
        <v>124117</v>
      </c>
      <c r="B52" s="24" t="s">
        <v>62</v>
      </c>
      <c r="C52" s="35">
        <v>2.1261598775135199E-5</v>
      </c>
      <c r="D52" s="35">
        <v>9.2450343673404906E-2</v>
      </c>
      <c r="E52" s="35">
        <v>6.5664541336422506E-5</v>
      </c>
      <c r="F52" s="35">
        <v>1</v>
      </c>
      <c r="G52" s="35">
        <v>2.1384381664787001E-2</v>
      </c>
      <c r="H52" s="54"/>
      <c r="I52" s="36">
        <v>0.15120384113822982</v>
      </c>
      <c r="J52" s="2">
        <v>0.1055943146627648</v>
      </c>
      <c r="K52" s="3">
        <v>4.9960873725493724E-2</v>
      </c>
      <c r="L52" s="2">
        <v>9.943448761885362</v>
      </c>
      <c r="M52" s="2">
        <v>11.988349640219358</v>
      </c>
      <c r="N52" s="3">
        <v>10.993333790510768</v>
      </c>
      <c r="O52" s="2">
        <v>1.9210984059852849</v>
      </c>
      <c r="P52" s="2">
        <v>1.4129694319297244</v>
      </c>
      <c r="Q52" s="3">
        <v>1.525479637102293</v>
      </c>
      <c r="R52" s="2">
        <v>0.91154813822462943</v>
      </c>
      <c r="S52" s="2">
        <v>0.49798256486332071</v>
      </c>
      <c r="T52" s="3">
        <v>0.64714701460812762</v>
      </c>
      <c r="U52" s="2">
        <v>6.4357039519654951</v>
      </c>
      <c r="V52" s="2">
        <v>5.4403081567671476</v>
      </c>
      <c r="W52" s="3">
        <v>6.4011508288992287</v>
      </c>
      <c r="X52" s="2">
        <v>0.795530068244378</v>
      </c>
      <c r="Y52" s="2">
        <v>0.85602583408555888</v>
      </c>
      <c r="Z52" s="3">
        <v>0.63794747992774237</v>
      </c>
    </row>
    <row r="53" spans="1:26" ht="17.100000000000001" customHeight="1" x14ac:dyDescent="0.2">
      <c r="A53" s="23">
        <v>54867</v>
      </c>
      <c r="B53" s="24" t="s">
        <v>45</v>
      </c>
      <c r="C53" s="35">
        <v>8.30039605793275E-4</v>
      </c>
      <c r="D53" s="35">
        <v>1.0465716768697801E-3</v>
      </c>
      <c r="E53" s="35">
        <v>0.33962746392327903</v>
      </c>
      <c r="F53" s="35">
        <v>0.48037853908566203</v>
      </c>
      <c r="G53" s="35">
        <v>0.161957938525776</v>
      </c>
      <c r="H53" s="54"/>
      <c r="I53" s="36">
        <v>0.12004263528203338</v>
      </c>
      <c r="J53" s="2">
        <v>9.1726883895512812E-2</v>
      </c>
      <c r="K53" s="3">
        <v>7.8041890214268411E-2</v>
      </c>
      <c r="L53" s="2">
        <v>0</v>
      </c>
      <c r="M53" s="2">
        <v>0</v>
      </c>
      <c r="N53" s="3">
        <v>0</v>
      </c>
      <c r="O53" s="2">
        <v>0</v>
      </c>
      <c r="P53" s="2">
        <v>0</v>
      </c>
      <c r="Q53" s="3">
        <v>0</v>
      </c>
      <c r="R53" s="2">
        <v>1.1552147903104402E-2</v>
      </c>
      <c r="S53" s="2">
        <v>9.2768399571583685E-2</v>
      </c>
      <c r="T53" s="3">
        <v>1.2324958655259833E-2</v>
      </c>
      <c r="U53" s="2">
        <v>0</v>
      </c>
      <c r="V53" s="2">
        <v>0</v>
      </c>
      <c r="W53" s="3">
        <v>0</v>
      </c>
      <c r="X53" s="2">
        <v>3.5137914192546241E-3</v>
      </c>
      <c r="Y53" s="2">
        <v>0</v>
      </c>
      <c r="Z53" s="3">
        <v>0</v>
      </c>
    </row>
    <row r="54" spans="1:26" ht="17.100000000000001" customHeight="1" x14ac:dyDescent="0.2">
      <c r="A54" s="23">
        <v>49445</v>
      </c>
      <c r="B54" s="24" t="s">
        <v>36</v>
      </c>
      <c r="C54" s="35">
        <v>6.2125035687365399E-3</v>
      </c>
      <c r="D54" s="35">
        <v>7.1377700576979201E-3</v>
      </c>
      <c r="E54" s="35" t="s">
        <v>27</v>
      </c>
      <c r="F54" s="35" t="s">
        <v>27</v>
      </c>
      <c r="G54" s="35">
        <v>2.01456935131917E-2</v>
      </c>
      <c r="H54" s="54"/>
      <c r="I54" s="36">
        <v>7.0557973287901921E-2</v>
      </c>
      <c r="J54" s="2">
        <v>0.12927705074973869</v>
      </c>
      <c r="K54" s="3">
        <v>7.3879286809539021E-2</v>
      </c>
      <c r="L54" s="2">
        <v>0</v>
      </c>
      <c r="M54" s="2">
        <v>0</v>
      </c>
      <c r="N54" s="3">
        <v>0</v>
      </c>
      <c r="O54" s="2">
        <v>0</v>
      </c>
      <c r="P54" s="2">
        <v>0</v>
      </c>
      <c r="Q54" s="3">
        <v>0</v>
      </c>
      <c r="R54" s="2">
        <v>0</v>
      </c>
      <c r="S54" s="2">
        <v>0</v>
      </c>
      <c r="T54" s="3">
        <v>0</v>
      </c>
      <c r="U54" s="2">
        <v>0</v>
      </c>
      <c r="V54" s="2">
        <v>0</v>
      </c>
      <c r="W54" s="3">
        <v>0</v>
      </c>
      <c r="X54" s="2">
        <v>0</v>
      </c>
      <c r="Y54" s="2">
        <v>0</v>
      </c>
      <c r="Z54" s="3">
        <v>0</v>
      </c>
    </row>
    <row r="55" spans="1:26" ht="17.100000000000001" customHeight="1" x14ac:dyDescent="0.2">
      <c r="A55" s="23">
        <v>61877</v>
      </c>
      <c r="B55" s="24" t="s">
        <v>31</v>
      </c>
      <c r="C55" s="35">
        <v>1.42829191552683E-2</v>
      </c>
      <c r="D55" s="35">
        <v>1.43723044360415E-2</v>
      </c>
      <c r="E55" s="35">
        <v>0.184969802379856</v>
      </c>
      <c r="F55" s="35">
        <v>0.20814264265681201</v>
      </c>
      <c r="G55" s="35">
        <v>0.150166781445741</v>
      </c>
      <c r="H55" s="54"/>
      <c r="I55" s="36">
        <v>0.12015084717473987</v>
      </c>
      <c r="J55" s="2">
        <v>5.5211828424134621E-2</v>
      </c>
      <c r="K55" s="3">
        <v>7.2415090760898304E-2</v>
      </c>
      <c r="L55" s="2">
        <v>1.0345286642025237E-2</v>
      </c>
      <c r="M55" s="2">
        <v>0</v>
      </c>
      <c r="N55" s="3">
        <v>0</v>
      </c>
      <c r="O55" s="2">
        <v>0</v>
      </c>
      <c r="P55" s="2">
        <v>4.4121928520719708E-3</v>
      </c>
      <c r="Q55" s="3">
        <v>0</v>
      </c>
      <c r="R55" s="2">
        <v>9.0367966479989147E-3</v>
      </c>
      <c r="S55" s="2">
        <v>6.0880557384519675E-2</v>
      </c>
      <c r="T55" s="3">
        <v>2.7905645907107157E-2</v>
      </c>
      <c r="U55" s="2">
        <v>8.1063022617867721E-3</v>
      </c>
      <c r="V55" s="2">
        <v>0</v>
      </c>
      <c r="W55" s="3">
        <v>0</v>
      </c>
      <c r="X55" s="2">
        <v>0</v>
      </c>
      <c r="Y55" s="2">
        <v>0</v>
      </c>
      <c r="Z55" s="3">
        <v>0</v>
      </c>
    </row>
    <row r="56" spans="1:26" ht="17.100000000000001" customHeight="1" x14ac:dyDescent="0.2">
      <c r="A56" s="23">
        <v>117470</v>
      </c>
      <c r="B56" s="24" t="s">
        <v>43</v>
      </c>
      <c r="C56" s="35">
        <v>5.6973932506802901E-3</v>
      </c>
      <c r="D56" s="35">
        <v>0.65707653794480603</v>
      </c>
      <c r="E56" s="35">
        <v>0.56074380952393399</v>
      </c>
      <c r="F56" s="35">
        <v>1</v>
      </c>
      <c r="G56" s="35">
        <v>0.29641556723796902</v>
      </c>
      <c r="H56" s="54"/>
      <c r="I56" s="36">
        <v>0.17902066296925045</v>
      </c>
      <c r="J56" s="2">
        <v>5.257046911613987E-2</v>
      </c>
      <c r="K56" s="3">
        <v>9.613000949278876E-3</v>
      </c>
      <c r="L56" s="2">
        <v>0.75872684340457119</v>
      </c>
      <c r="M56" s="2">
        <v>1.3952722938317059</v>
      </c>
      <c r="N56" s="3">
        <v>0.9993490057527451</v>
      </c>
      <c r="O56" s="2">
        <v>0.32044877975356206</v>
      </c>
      <c r="P56" s="2">
        <v>0.18422553841562286</v>
      </c>
      <c r="Q56" s="3">
        <v>0.28070535124092544</v>
      </c>
      <c r="R56" s="2">
        <v>1.7633231876565642E-2</v>
      </c>
      <c r="S56" s="2">
        <v>1.0154098836204618E-2</v>
      </c>
      <c r="T56" s="3">
        <v>9.520692209251275E-3</v>
      </c>
      <c r="U56" s="2">
        <v>3.4765055327830675E-2</v>
      </c>
      <c r="V56" s="2">
        <v>0</v>
      </c>
      <c r="W56" s="3">
        <v>4.7082962093865484E-2</v>
      </c>
      <c r="X56" s="2">
        <v>2.423065548185604E-3</v>
      </c>
      <c r="Y56" s="2">
        <v>6.9140751787525384E-3</v>
      </c>
      <c r="Z56" s="3">
        <v>6.3958026798170975E-3</v>
      </c>
    </row>
    <row r="57" spans="1:26" ht="17.100000000000001" customHeight="1" x14ac:dyDescent="0.2">
      <c r="A57" s="23">
        <v>116338</v>
      </c>
      <c r="B57" s="24" t="s">
        <v>46</v>
      </c>
      <c r="C57" s="35">
        <v>0.76282420556586705</v>
      </c>
      <c r="D57" s="35">
        <v>0.42241591174239901</v>
      </c>
      <c r="E57" s="35">
        <v>0.56074380952393399</v>
      </c>
      <c r="F57" s="35">
        <v>0.66883900172131805</v>
      </c>
      <c r="G57" s="35">
        <v>4.0200512529756302E-3</v>
      </c>
      <c r="H57" s="54"/>
      <c r="I57" s="36">
        <v>9.1066036577417325E-2</v>
      </c>
      <c r="J57" s="2">
        <v>7.1090601901174846E-2</v>
      </c>
      <c r="K57" s="3">
        <v>6.3208476461632787E-2</v>
      </c>
      <c r="L57" s="2">
        <v>2.6868610823678075E-2</v>
      </c>
      <c r="M57" s="2">
        <v>0.19184888993485522</v>
      </c>
      <c r="N57" s="3">
        <v>0.10897356707780058</v>
      </c>
      <c r="O57" s="2">
        <v>1.8445432436392024E-2</v>
      </c>
      <c r="P57" s="2">
        <v>9.4945365615333784E-3</v>
      </c>
      <c r="Q57" s="3">
        <v>6.3829347726337979E-3</v>
      </c>
      <c r="R57" s="2">
        <v>0</v>
      </c>
      <c r="S57" s="2">
        <v>2.5914538126786497E-3</v>
      </c>
      <c r="T57" s="3">
        <v>0</v>
      </c>
      <c r="U57" s="2">
        <v>0</v>
      </c>
      <c r="V57" s="2">
        <v>0</v>
      </c>
      <c r="W57" s="3">
        <v>0</v>
      </c>
      <c r="X57" s="2">
        <v>0</v>
      </c>
      <c r="Y57" s="2">
        <v>0</v>
      </c>
      <c r="Z57" s="3">
        <v>0</v>
      </c>
    </row>
    <row r="58" spans="1:26" ht="17.100000000000001" customHeight="1" x14ac:dyDescent="0.2">
      <c r="A58" s="23">
        <v>132563</v>
      </c>
      <c r="B58" s="24" t="s">
        <v>54</v>
      </c>
      <c r="C58" s="35">
        <v>0.28932887120408302</v>
      </c>
      <c r="D58" s="35">
        <v>2.8133904448253502E-2</v>
      </c>
      <c r="E58" s="35" t="s">
        <v>27</v>
      </c>
      <c r="F58" s="35" t="s">
        <v>27</v>
      </c>
      <c r="G58" s="35">
        <v>5.4355078836951804E-3</v>
      </c>
      <c r="H58" s="54"/>
      <c r="I58" s="36">
        <v>7.9079978108810484E-2</v>
      </c>
      <c r="J58" s="2">
        <v>8.2038759496550331E-2</v>
      </c>
      <c r="K58" s="3">
        <v>5.3839307502361926E-2</v>
      </c>
      <c r="L58" s="2">
        <v>6.7981439061944274E-2</v>
      </c>
      <c r="M58" s="2">
        <v>0.11985408332607234</v>
      </c>
      <c r="N58" s="3">
        <v>0.12111417331600471</v>
      </c>
      <c r="O58" s="2">
        <v>0</v>
      </c>
      <c r="P58" s="2">
        <v>8.6212050083937248E-3</v>
      </c>
      <c r="Q58" s="3">
        <v>0</v>
      </c>
      <c r="R58" s="2">
        <v>0</v>
      </c>
      <c r="S58" s="2">
        <v>0</v>
      </c>
      <c r="T58" s="3">
        <v>0</v>
      </c>
      <c r="U58" s="2">
        <v>0</v>
      </c>
      <c r="V58" s="2">
        <v>0</v>
      </c>
      <c r="W58" s="3">
        <v>0</v>
      </c>
      <c r="X58" s="2">
        <v>0</v>
      </c>
      <c r="Y58" s="2">
        <v>0</v>
      </c>
      <c r="Z58" s="3">
        <v>0</v>
      </c>
    </row>
    <row r="59" spans="1:26" ht="17.100000000000001" customHeight="1" x14ac:dyDescent="0.2">
      <c r="A59" s="23">
        <v>91487</v>
      </c>
      <c r="B59" s="24" t="s">
        <v>49</v>
      </c>
      <c r="C59" s="35">
        <v>1.1169186740763999E-3</v>
      </c>
      <c r="D59" s="35">
        <v>1</v>
      </c>
      <c r="E59" s="35">
        <v>1.4275851372027699E-2</v>
      </c>
      <c r="F59" s="35">
        <v>0.114829573392645</v>
      </c>
      <c r="G59" s="35">
        <v>0.21919462098883799</v>
      </c>
      <c r="H59" s="54"/>
      <c r="I59" s="36">
        <v>0.11846910705397198</v>
      </c>
      <c r="J59" s="2">
        <v>4.8641991786014818E-2</v>
      </c>
      <c r="K59" s="3">
        <v>4.7145667835919725E-2</v>
      </c>
      <c r="L59" s="2">
        <v>1.0020842129966421</v>
      </c>
      <c r="M59" s="2">
        <v>1.5806166920757478</v>
      </c>
      <c r="N59" s="3">
        <v>1.2501757116520726</v>
      </c>
      <c r="O59" s="2">
        <v>0.14891708711611604</v>
      </c>
      <c r="P59" s="2">
        <v>0.11125006688790154</v>
      </c>
      <c r="Q59" s="3">
        <v>0.13410930986446964</v>
      </c>
      <c r="R59" s="2">
        <v>3.8681824994541397E-2</v>
      </c>
      <c r="S59" s="2">
        <v>2.7606024489042012E-2</v>
      </c>
      <c r="T59" s="3">
        <v>3.2870471229825608E-2</v>
      </c>
      <c r="U59" s="2">
        <v>9.4348190370386983E-2</v>
      </c>
      <c r="V59" s="2">
        <v>7.910258879154157E-2</v>
      </c>
      <c r="W59" s="3">
        <v>5.8216507715748413E-2</v>
      </c>
      <c r="X59" s="2">
        <v>2.1158526748436754E-3</v>
      </c>
      <c r="Y59" s="2">
        <v>8.238858154494523E-3</v>
      </c>
      <c r="Z59" s="3">
        <v>8.9768968482861137E-4</v>
      </c>
    </row>
    <row r="60" spans="1:26" ht="17.100000000000001" customHeight="1" x14ac:dyDescent="0.2">
      <c r="A60" s="23">
        <v>116292</v>
      </c>
      <c r="B60" s="24" t="s">
        <v>33</v>
      </c>
      <c r="C60" s="35">
        <v>3.1727097947137602E-3</v>
      </c>
      <c r="D60" s="35">
        <v>3.7421705270982799E-3</v>
      </c>
      <c r="E60" s="35">
        <v>0.97001137748395305</v>
      </c>
      <c r="F60" s="35">
        <v>1</v>
      </c>
      <c r="G60" s="35">
        <v>1.378226349843E-2</v>
      </c>
      <c r="H60" s="54"/>
      <c r="I60" s="36">
        <v>9.3064773889760685E-2</v>
      </c>
      <c r="J60" s="2">
        <v>5.5621633613248386E-2</v>
      </c>
      <c r="K60" s="3">
        <v>5.7541941424705825E-2</v>
      </c>
      <c r="L60" s="2">
        <v>0</v>
      </c>
      <c r="M60" s="2">
        <v>0</v>
      </c>
      <c r="N60" s="3">
        <v>0</v>
      </c>
      <c r="O60" s="2">
        <v>0</v>
      </c>
      <c r="P60" s="2">
        <v>0</v>
      </c>
      <c r="Q60" s="3">
        <v>0</v>
      </c>
      <c r="R60" s="2">
        <v>0</v>
      </c>
      <c r="S60" s="2">
        <v>0</v>
      </c>
      <c r="T60" s="3">
        <v>3.008675756676381E-3</v>
      </c>
      <c r="U60" s="2">
        <v>5.1185612804351341E-3</v>
      </c>
      <c r="V60" s="2">
        <v>0</v>
      </c>
      <c r="W60" s="3">
        <v>0</v>
      </c>
      <c r="X60" s="2">
        <v>0</v>
      </c>
      <c r="Y60" s="2">
        <v>0</v>
      </c>
      <c r="Z60" s="3">
        <v>0</v>
      </c>
    </row>
    <row r="61" spans="1:26" ht="17.100000000000001" customHeight="1" x14ac:dyDescent="0.2">
      <c r="A61" s="23">
        <v>75659</v>
      </c>
      <c r="B61" s="24" t="s">
        <v>42</v>
      </c>
      <c r="C61" s="35">
        <v>1.01273202283418E-3</v>
      </c>
      <c r="D61" s="35">
        <v>1</v>
      </c>
      <c r="E61" s="35">
        <v>9.1251258532747594E-3</v>
      </c>
      <c r="F61" s="35">
        <v>0.76470379129979205</v>
      </c>
      <c r="G61" s="35">
        <v>4.0200512529756302E-3</v>
      </c>
      <c r="H61" s="54"/>
      <c r="I61" s="36">
        <v>7.017859512288388E-2</v>
      </c>
      <c r="J61" s="2">
        <v>6.0946745869491038E-2</v>
      </c>
      <c r="K61" s="3">
        <v>5.9249367409058236E-2</v>
      </c>
      <c r="L61" s="2">
        <v>0.2726197381020577</v>
      </c>
      <c r="M61" s="2">
        <v>0.39390411728378383</v>
      </c>
      <c r="N61" s="3">
        <v>0.38836087599797275</v>
      </c>
      <c r="O61" s="2">
        <v>7.6296469066641767E-2</v>
      </c>
      <c r="P61" s="2">
        <v>6.4898489310262888E-2</v>
      </c>
      <c r="Q61" s="3">
        <v>7.8110075415098096E-2</v>
      </c>
      <c r="R61" s="2">
        <v>2.5523894054995899E-2</v>
      </c>
      <c r="S61" s="2">
        <v>1.408622180389814E-2</v>
      </c>
      <c r="T61" s="3">
        <v>2.1411246125629491E-2</v>
      </c>
      <c r="U61" s="2">
        <v>7.4064729743145929E-2</v>
      </c>
      <c r="V61" s="2">
        <v>4.8928466163253581E-2</v>
      </c>
      <c r="W61" s="3">
        <v>5.7658932644284955E-2</v>
      </c>
      <c r="X61" s="2">
        <v>2.0311676720218549E-2</v>
      </c>
      <c r="Y61" s="2">
        <v>8.7217526684340487E-3</v>
      </c>
      <c r="Z61" s="3">
        <v>9.3932578020478035E-3</v>
      </c>
    </row>
    <row r="62" spans="1:26" ht="17.100000000000001" customHeight="1" x14ac:dyDescent="0.2">
      <c r="A62" s="23">
        <v>54923</v>
      </c>
      <c r="B62" s="24" t="s">
        <v>44</v>
      </c>
      <c r="C62" s="35">
        <v>3.90658111594767E-3</v>
      </c>
      <c r="D62" s="35">
        <v>2.3213051617839899E-3</v>
      </c>
      <c r="E62" s="35">
        <v>5.14201330949886E-2</v>
      </c>
      <c r="F62" s="35">
        <v>1</v>
      </c>
      <c r="G62" s="35">
        <v>0.19411035818320099</v>
      </c>
      <c r="H62" s="54"/>
      <c r="I62" s="36">
        <v>6.3139729772599532E-2</v>
      </c>
      <c r="J62" s="2">
        <v>7.4986106399991898E-2</v>
      </c>
      <c r="K62" s="3">
        <v>5.164903397236402E-2</v>
      </c>
      <c r="L62" s="2">
        <v>6.9694007186217278E-3</v>
      </c>
      <c r="M62" s="2">
        <v>2.560408276354725E-2</v>
      </c>
      <c r="N62" s="3">
        <v>1.7752049850951919E-2</v>
      </c>
      <c r="O62" s="2">
        <v>7.0379612314785426E-3</v>
      </c>
      <c r="P62" s="2">
        <v>1.0333638291123153E-2</v>
      </c>
      <c r="Q62" s="3">
        <v>9.2870065620397086E-3</v>
      </c>
      <c r="R62" s="2">
        <v>1.7355019041808098E-2</v>
      </c>
      <c r="S62" s="2">
        <v>6.1194850919926012E-2</v>
      </c>
      <c r="T62" s="3">
        <v>3.583874049485835E-2</v>
      </c>
      <c r="U62" s="2">
        <v>0</v>
      </c>
      <c r="V62" s="2">
        <v>0</v>
      </c>
      <c r="W62" s="3">
        <v>0</v>
      </c>
      <c r="X62" s="2">
        <v>2.5696738084965014E-2</v>
      </c>
      <c r="Y62" s="2">
        <v>3.2276097462951327E-2</v>
      </c>
      <c r="Z62" s="3">
        <v>3.8531219987229991E-2</v>
      </c>
    </row>
    <row r="63" spans="1:26" ht="17.100000000000001" customHeight="1" x14ac:dyDescent="0.2">
      <c r="A63" s="23">
        <v>125062</v>
      </c>
      <c r="B63" s="24" t="s">
        <v>54</v>
      </c>
      <c r="C63" s="35">
        <v>0.22222318628197599</v>
      </c>
      <c r="D63" s="35">
        <v>0.36913547753548398</v>
      </c>
      <c r="E63" s="35">
        <v>1.85331039335082E-2</v>
      </c>
      <c r="F63" s="35">
        <v>1</v>
      </c>
      <c r="G63" s="35">
        <v>4.7369611391993E-2</v>
      </c>
      <c r="H63" s="54"/>
      <c r="I63" s="36">
        <v>8.0211747198411287E-2</v>
      </c>
      <c r="J63" s="2">
        <v>5.0121058790402427E-2</v>
      </c>
      <c r="K63" s="3">
        <v>3.7829479654724676E-2</v>
      </c>
      <c r="L63" s="2">
        <v>0</v>
      </c>
      <c r="M63" s="2">
        <v>4.5422193267243088E-2</v>
      </c>
      <c r="N63" s="3">
        <v>1.72919535265212E-2</v>
      </c>
      <c r="O63" s="2">
        <v>2.2243410745946587E-2</v>
      </c>
      <c r="P63" s="2">
        <v>4.3082472411085676E-2</v>
      </c>
      <c r="Q63" s="3">
        <v>1.7919560728184084E-2</v>
      </c>
      <c r="R63" s="2">
        <v>1.550840268644498E-2</v>
      </c>
      <c r="S63" s="2">
        <v>1.2769470041550178E-2</v>
      </c>
      <c r="T63" s="3">
        <v>6.9397100786575665E-3</v>
      </c>
      <c r="U63" s="2">
        <v>0</v>
      </c>
      <c r="V63" s="2">
        <v>0</v>
      </c>
      <c r="W63" s="3">
        <v>0</v>
      </c>
      <c r="X63" s="2">
        <v>1.4784531168767696E-2</v>
      </c>
      <c r="Y63" s="2">
        <v>8.6460356558316891E-3</v>
      </c>
      <c r="Z63" s="3">
        <v>1.398397032009724E-2</v>
      </c>
    </row>
    <row r="64" spans="1:26" ht="17.100000000000001" customHeight="1" x14ac:dyDescent="0.2">
      <c r="A64" s="23">
        <v>61738</v>
      </c>
      <c r="B64" s="24" t="s">
        <v>57</v>
      </c>
      <c r="C64" s="35">
        <v>0.20385422481770199</v>
      </c>
      <c r="D64" s="35">
        <v>0.21403264852617701</v>
      </c>
      <c r="E64" s="35">
        <v>3.4855795145738E-2</v>
      </c>
      <c r="F64" s="35">
        <v>0.158397411116037</v>
      </c>
      <c r="G64" s="35">
        <v>7.1477644081928304E-2</v>
      </c>
      <c r="H64" s="54"/>
      <c r="I64" s="36">
        <v>5.6211622477202995E-2</v>
      </c>
      <c r="J64" s="2">
        <v>6.5936241807062937E-2</v>
      </c>
      <c r="K64" s="3">
        <v>4.3036045209266155E-2</v>
      </c>
      <c r="L64" s="2">
        <v>0</v>
      </c>
      <c r="M64" s="2">
        <v>0</v>
      </c>
      <c r="N64" s="3">
        <v>0</v>
      </c>
      <c r="O64" s="2">
        <v>5.2382381025331166E-2</v>
      </c>
      <c r="P64" s="2">
        <v>0.13183192592881235</v>
      </c>
      <c r="Q64" s="3">
        <v>0.14534607292115845</v>
      </c>
      <c r="R64" s="2">
        <v>0.22243372162946806</v>
      </c>
      <c r="S64" s="2">
        <v>0.62483972481359129</v>
      </c>
      <c r="T64" s="3">
        <v>0.34818092090019015</v>
      </c>
      <c r="U64" s="2">
        <v>0</v>
      </c>
      <c r="V64" s="2">
        <v>0</v>
      </c>
      <c r="W64" s="3">
        <v>0</v>
      </c>
      <c r="X64" s="2">
        <v>0.13775804131816632</v>
      </c>
      <c r="Y64" s="2">
        <v>2.8002586912506258E-2</v>
      </c>
      <c r="Z64" s="3">
        <v>0.15012626794096712</v>
      </c>
    </row>
    <row r="65" spans="1:26" ht="17.100000000000001" customHeight="1" x14ac:dyDescent="0.2">
      <c r="A65" s="23">
        <v>126905</v>
      </c>
      <c r="B65" s="24" t="s">
        <v>34</v>
      </c>
      <c r="C65" s="35">
        <v>2.8131223352489999E-5</v>
      </c>
      <c r="D65" s="35">
        <v>1</v>
      </c>
      <c r="E65" s="35">
        <v>1.7112318150261201E-4</v>
      </c>
      <c r="F65" s="35">
        <v>0.158397411116037</v>
      </c>
      <c r="G65" s="35">
        <v>4.0200512529756302E-3</v>
      </c>
      <c r="H65" s="54"/>
      <c r="I65" s="36">
        <v>6.3114268150786246E-2</v>
      </c>
      <c r="J65" s="2">
        <v>4.1174823095870047E-2</v>
      </c>
      <c r="K65" s="3">
        <v>4.722634311162608E-2</v>
      </c>
      <c r="L65" s="2">
        <v>1.8662355348636959</v>
      </c>
      <c r="M65" s="2">
        <v>2.0948202906954401</v>
      </c>
      <c r="N65" s="3">
        <v>2.3116624575644935</v>
      </c>
      <c r="O65" s="2">
        <v>7.7559854849956283E-2</v>
      </c>
      <c r="P65" s="2">
        <v>6.4468261252801071E-2</v>
      </c>
      <c r="Q65" s="3">
        <v>6.947687359690434E-2</v>
      </c>
      <c r="R65" s="2">
        <v>1.2031595665579216</v>
      </c>
      <c r="S65" s="2">
        <v>0.82114366787576132</v>
      </c>
      <c r="T65" s="3">
        <v>1.0578391549334774</v>
      </c>
      <c r="U65" s="2">
        <v>6.0180812002264998</v>
      </c>
      <c r="V65" s="2">
        <v>6.8350988262190153</v>
      </c>
      <c r="W65" s="3">
        <v>5.4142429524089186</v>
      </c>
      <c r="X65" s="2">
        <v>1.4609223316515514E-2</v>
      </c>
      <c r="Y65" s="2">
        <v>4.4062535928185785E-2</v>
      </c>
      <c r="Z65" s="3">
        <v>1.7306264328854098E-2</v>
      </c>
    </row>
    <row r="66" spans="1:26" ht="17.100000000000001" customHeight="1" x14ac:dyDescent="0.2">
      <c r="A66" s="23">
        <v>115209</v>
      </c>
      <c r="B66" s="24" t="s">
        <v>35</v>
      </c>
      <c r="C66" s="35">
        <v>3.9183051239504697E-2</v>
      </c>
      <c r="D66" s="35">
        <v>1</v>
      </c>
      <c r="E66" s="35">
        <v>1.8949800582576501E-3</v>
      </c>
      <c r="F66" s="35">
        <v>1</v>
      </c>
      <c r="G66" s="35">
        <v>6.8624493755076094E-2</v>
      </c>
      <c r="H66" s="54"/>
      <c r="I66" s="36">
        <v>4.3315311028771002E-2</v>
      </c>
      <c r="J66" s="2">
        <v>2.6198092075327351E-2</v>
      </c>
      <c r="K66" s="3">
        <v>2.5547572009876611E-2</v>
      </c>
      <c r="L66" s="2">
        <v>1.0993216244224508</v>
      </c>
      <c r="M66" s="2">
        <v>3.7068879648808375</v>
      </c>
      <c r="N66" s="3">
        <v>2.3474807090578098</v>
      </c>
      <c r="O66" s="2">
        <v>8.1677890891283869E-2</v>
      </c>
      <c r="P66" s="2">
        <v>6.3171296378846817E-2</v>
      </c>
      <c r="Q66" s="3">
        <v>7.3116678114402381E-2</v>
      </c>
      <c r="R66" s="2">
        <v>0</v>
      </c>
      <c r="S66" s="2">
        <v>0</v>
      </c>
      <c r="T66" s="3">
        <v>1.9100106655493304E-2</v>
      </c>
      <c r="U66" s="2">
        <v>7.1048446199625068E-2</v>
      </c>
      <c r="V66" s="2">
        <v>9.8293258917576565E-2</v>
      </c>
      <c r="W66" s="3">
        <v>0.11091963752146669</v>
      </c>
      <c r="X66" s="2">
        <v>0</v>
      </c>
      <c r="Y66" s="2">
        <v>4.1671360900827348E-3</v>
      </c>
      <c r="Z66" s="3">
        <v>1.2813948775109538E-3</v>
      </c>
    </row>
    <row r="67" spans="1:26" ht="17.100000000000001" customHeight="1" x14ac:dyDescent="0.2">
      <c r="A67" s="23">
        <v>44712</v>
      </c>
      <c r="B67" s="24" t="s">
        <v>32</v>
      </c>
      <c r="C67" s="35">
        <v>0.21490241457475301</v>
      </c>
      <c r="D67" s="35">
        <v>0.686913075246813</v>
      </c>
      <c r="E67" s="35">
        <v>0.56276736783180303</v>
      </c>
      <c r="F67" s="35">
        <v>0.76470379129979205</v>
      </c>
      <c r="G67" s="35">
        <v>0.116726705582051</v>
      </c>
      <c r="H67" s="54"/>
      <c r="I67" s="36">
        <v>4.7566128790499963E-2</v>
      </c>
      <c r="J67" s="2">
        <v>2.5798885296276875E-2</v>
      </c>
      <c r="K67" s="3">
        <v>1.9337983997672545E-2</v>
      </c>
      <c r="L67" s="2">
        <v>4.2150602946625849E-2</v>
      </c>
      <c r="M67" s="2">
        <v>9.808630606233941E-2</v>
      </c>
      <c r="N67" s="3">
        <v>5.588933523756813E-2</v>
      </c>
      <c r="O67" s="2">
        <v>1.5215376117051229E-2</v>
      </c>
      <c r="P67" s="2">
        <v>1.9610862578376544E-2</v>
      </c>
      <c r="Q67" s="3">
        <v>7.7510997269424481E-3</v>
      </c>
      <c r="R67" s="2">
        <v>0</v>
      </c>
      <c r="S67" s="2">
        <v>1.9230619836730377E-2</v>
      </c>
      <c r="T67" s="3">
        <v>0</v>
      </c>
      <c r="U67" s="2">
        <v>0</v>
      </c>
      <c r="V67" s="2">
        <v>0</v>
      </c>
      <c r="W67" s="3">
        <v>0</v>
      </c>
      <c r="X67" s="2">
        <v>0</v>
      </c>
      <c r="Y67" s="2">
        <v>2.8248270086264965E-3</v>
      </c>
      <c r="Z67" s="3">
        <v>0</v>
      </c>
    </row>
    <row r="68" spans="1:26" ht="17.100000000000001" customHeight="1" x14ac:dyDescent="0.2">
      <c r="A68" s="23">
        <v>98024</v>
      </c>
      <c r="B68" s="24" t="s">
        <v>50</v>
      </c>
      <c r="C68" s="35">
        <v>1.9639646377408101E-4</v>
      </c>
      <c r="D68" s="35">
        <v>6.2334903097387699E-2</v>
      </c>
      <c r="E68" s="35">
        <v>1</v>
      </c>
      <c r="F68" s="35">
        <v>0.75714194803468104</v>
      </c>
      <c r="G68" s="35">
        <v>0.45784769443661999</v>
      </c>
      <c r="H68" s="54"/>
      <c r="I68" s="36">
        <v>2.5294848190414148E-2</v>
      </c>
      <c r="J68" s="2">
        <v>2.3361250981720861E-2</v>
      </c>
      <c r="K68" s="3">
        <v>1.9806382240206456E-2</v>
      </c>
      <c r="L68" s="2">
        <v>2.0745899948009248</v>
      </c>
      <c r="M68" s="2">
        <v>2.2931694704530914</v>
      </c>
      <c r="N68" s="3">
        <v>2.7845722172669931</v>
      </c>
      <c r="O68" s="2">
        <v>0.64721448842369667</v>
      </c>
      <c r="P68" s="2">
        <v>0.53291752811146864</v>
      </c>
      <c r="Q68" s="3">
        <v>0.71468403648738232</v>
      </c>
      <c r="R68" s="2">
        <v>2.5503412128510681E-2</v>
      </c>
      <c r="S68" s="2">
        <v>4.1722466825190759E-4</v>
      </c>
      <c r="T68" s="3">
        <v>2.1950931446544534E-2</v>
      </c>
      <c r="U68" s="2">
        <v>1.5313191906647478E-2</v>
      </c>
      <c r="V68" s="2">
        <v>4.1534869300465724E-2</v>
      </c>
      <c r="W68" s="3">
        <v>0</v>
      </c>
      <c r="X68" s="2">
        <v>2.6509657561134409E-2</v>
      </c>
      <c r="Y68" s="2">
        <v>3.1208116942539024E-2</v>
      </c>
      <c r="Z68" s="3">
        <v>2.8443167900112368E-2</v>
      </c>
    </row>
    <row r="69" spans="1:26" ht="17.100000000000001" customHeight="1" x14ac:dyDescent="0.2">
      <c r="A69" s="23">
        <v>95791</v>
      </c>
      <c r="B69" s="24" t="s">
        <v>41</v>
      </c>
      <c r="C69" s="35">
        <v>0.45612864311400902</v>
      </c>
      <c r="D69" s="35">
        <v>0.36913547753548398</v>
      </c>
      <c r="E69" s="35" t="s">
        <v>27</v>
      </c>
      <c r="F69" s="35" t="s">
        <v>27</v>
      </c>
      <c r="G69" s="35">
        <v>1.2803744316555499E-2</v>
      </c>
      <c r="H69" s="54"/>
      <c r="I69" s="36">
        <v>2.6723245174139786E-2</v>
      </c>
      <c r="J69" s="2">
        <v>2.6773939022099281E-2</v>
      </c>
      <c r="K69" s="3">
        <v>1.4829801426857725E-2</v>
      </c>
      <c r="L69" s="2">
        <v>0</v>
      </c>
      <c r="M69" s="2">
        <v>0</v>
      </c>
      <c r="N69" s="3">
        <v>2.9310114775159102E-2</v>
      </c>
      <c r="O69" s="2">
        <v>3.8012871770822902E-2</v>
      </c>
      <c r="P69" s="2">
        <v>4.1637911050264959E-2</v>
      </c>
      <c r="Q69" s="3">
        <v>3.4833965475735258E-2</v>
      </c>
      <c r="R69" s="2">
        <v>0</v>
      </c>
      <c r="S69" s="2">
        <v>0</v>
      </c>
      <c r="T69" s="3">
        <v>0</v>
      </c>
      <c r="U69" s="2">
        <v>0</v>
      </c>
      <c r="V69" s="2">
        <v>0</v>
      </c>
      <c r="W69" s="3">
        <v>0</v>
      </c>
      <c r="X69" s="2">
        <v>0</v>
      </c>
      <c r="Y69" s="2">
        <v>0</v>
      </c>
      <c r="Z69" s="3">
        <v>0</v>
      </c>
    </row>
    <row r="70" spans="1:26" ht="17.100000000000001" customHeight="1" x14ac:dyDescent="0.2">
      <c r="A70" s="23">
        <v>45547</v>
      </c>
      <c r="B70" s="24" t="s">
        <v>45</v>
      </c>
      <c r="C70" s="35">
        <v>0.17109140868933601</v>
      </c>
      <c r="D70" s="35">
        <v>1.98000990336024E-2</v>
      </c>
      <c r="E70" s="35">
        <v>0.68433016217053</v>
      </c>
      <c r="F70" s="35">
        <v>0.24377426453281101</v>
      </c>
      <c r="G70" s="35">
        <v>1.0498816642706001E-2</v>
      </c>
      <c r="H70" s="54"/>
      <c r="I70" s="36">
        <v>2.3177714336638983E-2</v>
      </c>
      <c r="J70" s="2">
        <v>2.4284490258344976E-2</v>
      </c>
      <c r="K70" s="3">
        <v>2.017604357814453E-2</v>
      </c>
      <c r="L70" s="2">
        <v>1.9020539531491444E-2</v>
      </c>
      <c r="M70" s="2">
        <v>0</v>
      </c>
      <c r="N70" s="3">
        <v>0</v>
      </c>
      <c r="O70" s="2">
        <v>4.3938752706845781E-2</v>
      </c>
      <c r="P70" s="2">
        <v>6.0853717499964884E-2</v>
      </c>
      <c r="Q70" s="3">
        <v>5.6086667476037431E-2</v>
      </c>
      <c r="R70" s="2">
        <v>0.11396485261816745</v>
      </c>
      <c r="S70" s="2">
        <v>0.18001939339798476</v>
      </c>
      <c r="T70" s="3">
        <v>0.17991374895167839</v>
      </c>
      <c r="U70" s="2">
        <v>0.11388053094054354</v>
      </c>
      <c r="V70" s="2">
        <v>8.0858161663844366E-2</v>
      </c>
      <c r="W70" s="3">
        <v>0.18103234015176076</v>
      </c>
      <c r="X70" s="2">
        <v>0.10693778987383108</v>
      </c>
      <c r="Y70" s="2">
        <v>4.0087657511361209E-2</v>
      </c>
      <c r="Z70" s="3">
        <v>8.260618509874619E-2</v>
      </c>
    </row>
    <row r="71" spans="1:26" ht="17.100000000000001" customHeight="1" x14ac:dyDescent="0.2">
      <c r="A71" s="23">
        <v>65411</v>
      </c>
      <c r="B71" s="24" t="s">
        <v>63</v>
      </c>
      <c r="C71" s="35">
        <v>2.1278500583209198E-2</v>
      </c>
      <c r="D71" s="35">
        <v>1</v>
      </c>
      <c r="E71" s="35">
        <v>0.99175856436348797</v>
      </c>
      <c r="F71" s="35">
        <v>9.7173490912359606E-2</v>
      </c>
      <c r="G71" s="35">
        <v>0.72192021599186595</v>
      </c>
      <c r="H71" s="54"/>
      <c r="I71" s="36">
        <v>2.0660833020395147E-2</v>
      </c>
      <c r="J71" s="2">
        <v>1.9207851838030497E-2</v>
      </c>
      <c r="K71" s="3">
        <v>2.6032827772707375E-2</v>
      </c>
      <c r="L71" s="2">
        <v>0.16641173173958088</v>
      </c>
      <c r="M71" s="2">
        <v>0.44959987785337746</v>
      </c>
      <c r="N71" s="3">
        <v>0.38969663952051353</v>
      </c>
      <c r="O71" s="2">
        <v>3.9766571560519012E-3</v>
      </c>
      <c r="P71" s="2">
        <v>5.0565928330293863E-3</v>
      </c>
      <c r="Q71" s="3">
        <v>7.4182065735627339E-3</v>
      </c>
      <c r="R71" s="2">
        <v>3.0371283323164171E-2</v>
      </c>
      <c r="S71" s="2">
        <v>1.4886634186649985E-2</v>
      </c>
      <c r="T71" s="3">
        <v>2.7047182728242296E-2</v>
      </c>
      <c r="U71" s="2">
        <v>2.3441383952954999E-2</v>
      </c>
      <c r="V71" s="2">
        <v>4.0174556987131696E-2</v>
      </c>
      <c r="W71" s="3">
        <v>1.5807725797235862E-2</v>
      </c>
      <c r="X71" s="2">
        <v>0</v>
      </c>
      <c r="Y71" s="2">
        <v>0</v>
      </c>
      <c r="Z71" s="3">
        <v>0</v>
      </c>
    </row>
    <row r="72" spans="1:26" ht="17.100000000000001" customHeight="1" x14ac:dyDescent="0.2">
      <c r="A72" s="23">
        <v>96691</v>
      </c>
      <c r="B72" s="24" t="s">
        <v>60</v>
      </c>
      <c r="C72" s="35">
        <v>0.76282420556586705</v>
      </c>
      <c r="D72" s="35">
        <v>2.1500167564709401E-2</v>
      </c>
      <c r="E72" s="35">
        <v>2.7380507897270399E-2</v>
      </c>
      <c r="F72" s="35">
        <v>9.6726933905123408E-3</v>
      </c>
      <c r="G72" s="35">
        <v>5.8992793847134302E-2</v>
      </c>
      <c r="H72" s="54"/>
      <c r="I72" s="36">
        <v>2.1087315185767775E-2</v>
      </c>
      <c r="J72" s="2">
        <v>1.8851038699233165E-2</v>
      </c>
      <c r="K72" s="3">
        <v>2.060952267149211E-2</v>
      </c>
      <c r="L72" s="2">
        <v>0</v>
      </c>
      <c r="M72" s="2">
        <v>0</v>
      </c>
      <c r="N72" s="3">
        <v>0</v>
      </c>
      <c r="O72" s="2">
        <v>0.14851701495139977</v>
      </c>
      <c r="P72" s="2">
        <v>6.9555629523517501E-2</v>
      </c>
      <c r="Q72" s="3">
        <v>0.16099010817385687</v>
      </c>
      <c r="R72" s="2">
        <v>3.8149294905925724E-2</v>
      </c>
      <c r="S72" s="2">
        <v>7.394359831079006E-2</v>
      </c>
      <c r="T72" s="3">
        <v>4.9290327211240832E-2</v>
      </c>
      <c r="U72" s="2">
        <v>0</v>
      </c>
      <c r="V72" s="2">
        <v>0</v>
      </c>
      <c r="W72" s="3">
        <v>0</v>
      </c>
      <c r="X72" s="2">
        <v>0.11747039873898234</v>
      </c>
      <c r="Y72" s="2">
        <v>0.14031474363374349</v>
      </c>
      <c r="Z72" s="3">
        <v>0.15816130389075414</v>
      </c>
    </row>
    <row r="73" spans="1:26" ht="17.100000000000001" customHeight="1" x14ac:dyDescent="0.2">
      <c r="A73" s="23">
        <v>100398</v>
      </c>
      <c r="B73" s="24" t="s">
        <v>36</v>
      </c>
      <c r="C73" s="35">
        <v>0.39703335032317799</v>
      </c>
      <c r="D73" s="35">
        <v>5.62589869721003E-3</v>
      </c>
      <c r="E73" s="35">
        <v>1</v>
      </c>
      <c r="F73" s="35">
        <v>1.0817619197150999E-2</v>
      </c>
      <c r="G73" s="35">
        <v>1.9898185657669799E-2</v>
      </c>
      <c r="H73" s="54"/>
      <c r="I73" s="36">
        <v>2.4907831538852121E-2</v>
      </c>
      <c r="J73" s="2">
        <v>1.8197470078663801E-2</v>
      </c>
      <c r="K73" s="3">
        <v>1.2560056729746097E-2</v>
      </c>
      <c r="L73" s="2">
        <v>0.20932987222089489</v>
      </c>
      <c r="M73" s="2">
        <v>0.14877554088929473</v>
      </c>
      <c r="N73" s="3">
        <v>0.24232976571427642</v>
      </c>
      <c r="O73" s="2">
        <v>0.54671515742241528</v>
      </c>
      <c r="P73" s="2">
        <v>0.62006226237837059</v>
      </c>
      <c r="Q73" s="3">
        <v>0.9799299333096817</v>
      </c>
      <c r="R73" s="2">
        <v>0</v>
      </c>
      <c r="S73" s="2">
        <v>2.5016556597054116E-3</v>
      </c>
      <c r="T73" s="3">
        <v>0</v>
      </c>
      <c r="U73" s="2">
        <v>0</v>
      </c>
      <c r="V73" s="2">
        <v>0</v>
      </c>
      <c r="W73" s="3">
        <v>0</v>
      </c>
      <c r="X73" s="2">
        <v>5.5607933488992567E-2</v>
      </c>
      <c r="Y73" s="2">
        <v>4.8086656877681822E-2</v>
      </c>
      <c r="Z73" s="3">
        <v>8.8286568802285456E-2</v>
      </c>
    </row>
    <row r="74" spans="1:26" ht="17.100000000000001" customHeight="1" x14ac:dyDescent="0.2">
      <c r="A74" s="23">
        <v>52438</v>
      </c>
      <c r="B74" s="24" t="s">
        <v>51</v>
      </c>
      <c r="C74" s="35">
        <v>4.25842965651147E-4</v>
      </c>
      <c r="D74" s="35">
        <v>5.7488800362904798E-4</v>
      </c>
      <c r="E74" s="35" t="s">
        <v>27</v>
      </c>
      <c r="F74" s="35" t="s">
        <v>27</v>
      </c>
      <c r="G74" s="35">
        <v>4.0200512529756302E-3</v>
      </c>
      <c r="H74" s="54"/>
      <c r="I74" s="36">
        <v>1.5040180005111115E-2</v>
      </c>
      <c r="J74" s="2">
        <v>2.2234286711658009E-2</v>
      </c>
      <c r="K74" s="3">
        <v>1.8292817739267827E-2</v>
      </c>
      <c r="L74" s="2">
        <v>0</v>
      </c>
      <c r="M74" s="2">
        <v>0</v>
      </c>
      <c r="N74" s="3">
        <v>0</v>
      </c>
      <c r="O74" s="2">
        <v>0</v>
      </c>
      <c r="P74" s="2">
        <v>0</v>
      </c>
      <c r="Q74" s="3">
        <v>0</v>
      </c>
      <c r="R74" s="2">
        <v>0</v>
      </c>
      <c r="S74" s="2">
        <v>0</v>
      </c>
      <c r="T74" s="3">
        <v>0</v>
      </c>
      <c r="U74" s="2">
        <v>0</v>
      </c>
      <c r="V74" s="2">
        <v>0</v>
      </c>
      <c r="W74" s="3">
        <v>0</v>
      </c>
      <c r="X74" s="2">
        <v>0</v>
      </c>
      <c r="Y74" s="2">
        <v>0</v>
      </c>
      <c r="Z74" s="3">
        <v>0</v>
      </c>
    </row>
    <row r="75" spans="1:26" ht="17.100000000000001" customHeight="1" x14ac:dyDescent="0.2">
      <c r="A75" s="23">
        <v>69970</v>
      </c>
      <c r="B75" s="24" t="s">
        <v>53</v>
      </c>
      <c r="C75" s="35">
        <v>1.08460547773541E-2</v>
      </c>
      <c r="D75" s="35">
        <v>0.73918607839468597</v>
      </c>
      <c r="E75" s="35">
        <v>4.98411518895515E-3</v>
      </c>
      <c r="F75" s="35">
        <v>0.91682052547399495</v>
      </c>
      <c r="G75" s="35">
        <v>4.0214418739897E-2</v>
      </c>
      <c r="H75" s="54"/>
      <c r="I75" s="36">
        <v>3.1218494505276348E-2</v>
      </c>
      <c r="J75" s="2">
        <v>1.4409127281597765E-2</v>
      </c>
      <c r="K75" s="3">
        <v>8.9992667996142625E-3</v>
      </c>
      <c r="L75" s="2">
        <v>0.29985133021818206</v>
      </c>
      <c r="M75" s="2">
        <v>0.49785833203231245</v>
      </c>
      <c r="N75" s="3">
        <v>0.68490037800202985</v>
      </c>
      <c r="O75" s="2">
        <v>0.12812536679642561</v>
      </c>
      <c r="P75" s="2">
        <v>8.8730611413020313E-2</v>
      </c>
      <c r="Q75" s="3">
        <v>0.10069046411662286</v>
      </c>
      <c r="R75" s="2">
        <v>7.3417465486264114E-2</v>
      </c>
      <c r="S75" s="2">
        <v>4.6365204022662886E-2</v>
      </c>
      <c r="T75" s="3">
        <v>5.194401306382309E-2</v>
      </c>
      <c r="U75" s="2">
        <v>0.31174701454966658</v>
      </c>
      <c r="V75" s="2">
        <v>0.28519503751565972</v>
      </c>
      <c r="W75" s="3">
        <v>0.18789334865824323</v>
      </c>
      <c r="X75" s="2">
        <v>4.26690829743799E-2</v>
      </c>
      <c r="Y75" s="2">
        <v>1.5446800060479996E-2</v>
      </c>
      <c r="Z75" s="3">
        <v>3.6533632707520906E-2</v>
      </c>
    </row>
    <row r="76" spans="1:26" ht="17.100000000000001" customHeight="1" x14ac:dyDescent="0.2">
      <c r="A76" s="23">
        <v>63765</v>
      </c>
      <c r="B76" s="24" t="s">
        <v>54</v>
      </c>
      <c r="C76" s="35">
        <v>2.08649996933729E-3</v>
      </c>
      <c r="D76" s="35">
        <v>2.4192675331057099E-3</v>
      </c>
      <c r="E76" s="35">
        <v>0.56074380952393399</v>
      </c>
      <c r="F76" s="35">
        <v>0.66883900172131805</v>
      </c>
      <c r="G76" s="35">
        <v>2.40444191722133E-2</v>
      </c>
      <c r="H76" s="54"/>
      <c r="I76" s="36">
        <v>1.0581977333712892E-2</v>
      </c>
      <c r="J76" s="2">
        <v>1.3138495675121467E-2</v>
      </c>
      <c r="K76" s="3">
        <v>7.3066513509512307E-3</v>
      </c>
      <c r="L76" s="2">
        <v>0</v>
      </c>
      <c r="M76" s="2">
        <v>0</v>
      </c>
      <c r="N76" s="3">
        <v>0</v>
      </c>
      <c r="O76" s="2">
        <v>0</v>
      </c>
      <c r="P76" s="2">
        <v>0</v>
      </c>
      <c r="Q76" s="3">
        <v>0</v>
      </c>
      <c r="R76" s="2">
        <v>3.5892869338137539E-3</v>
      </c>
      <c r="S76" s="2">
        <v>0</v>
      </c>
      <c r="T76" s="3">
        <v>0</v>
      </c>
      <c r="U76" s="2">
        <v>0</v>
      </c>
      <c r="V76" s="2">
        <v>0</v>
      </c>
      <c r="W76" s="3">
        <v>0</v>
      </c>
      <c r="X76" s="2">
        <v>0</v>
      </c>
      <c r="Y76" s="2">
        <v>0</v>
      </c>
      <c r="Z76" s="3">
        <v>0</v>
      </c>
    </row>
    <row r="77" spans="1:26" ht="17.100000000000001" customHeight="1" x14ac:dyDescent="0.2">
      <c r="A77" s="23">
        <v>58710</v>
      </c>
      <c r="B77" s="24" t="s">
        <v>34</v>
      </c>
      <c r="C77" s="35">
        <v>8.5419245005941198E-4</v>
      </c>
      <c r="D77" s="35">
        <v>1.08416734046002E-3</v>
      </c>
      <c r="E77" s="35">
        <v>1.2070000644065401E-2</v>
      </c>
      <c r="F77" s="35">
        <v>2.5767566087054199E-2</v>
      </c>
      <c r="G77" s="35">
        <v>0.37003229615008298</v>
      </c>
      <c r="H77" s="54"/>
      <c r="I77" s="36">
        <v>1.1844491851324936E-2</v>
      </c>
      <c r="J77" s="2">
        <v>1.0838405171164557E-2</v>
      </c>
      <c r="K77" s="3">
        <v>7.4364542572369786E-3</v>
      </c>
      <c r="L77" s="2">
        <v>0</v>
      </c>
      <c r="M77" s="2">
        <v>0</v>
      </c>
      <c r="N77" s="3">
        <v>0</v>
      </c>
      <c r="O77" s="2">
        <v>0</v>
      </c>
      <c r="P77" s="2">
        <v>0</v>
      </c>
      <c r="Q77" s="3">
        <v>0</v>
      </c>
      <c r="R77" s="2">
        <v>1.1973051492375634E-2</v>
      </c>
      <c r="S77" s="2">
        <v>2.0464480996333814E-2</v>
      </c>
      <c r="T77" s="3">
        <v>9.5469774010471364E-3</v>
      </c>
      <c r="U77" s="2">
        <v>0</v>
      </c>
      <c r="V77" s="2">
        <v>0</v>
      </c>
      <c r="W77" s="3">
        <v>0</v>
      </c>
      <c r="X77" s="2">
        <v>0</v>
      </c>
      <c r="Y77" s="2">
        <v>0</v>
      </c>
      <c r="Z77" s="3">
        <v>1.495032303940585E-3</v>
      </c>
    </row>
    <row r="78" spans="1:26" ht="17.100000000000001" customHeight="1" x14ac:dyDescent="0.2">
      <c r="A78" s="23">
        <v>62766</v>
      </c>
      <c r="B78" s="24" t="s">
        <v>48</v>
      </c>
      <c r="C78" s="35">
        <v>0.113808544717556</v>
      </c>
      <c r="D78" s="35">
        <v>1</v>
      </c>
      <c r="E78" s="35">
        <v>0.34948641615835102</v>
      </c>
      <c r="F78" s="35">
        <v>1</v>
      </c>
      <c r="G78" s="35">
        <v>8.3676575084311901E-3</v>
      </c>
      <c r="H78" s="54"/>
      <c r="I78" s="36">
        <v>9.6071791425910383E-3</v>
      </c>
      <c r="J78" s="2">
        <v>1.0334391892599352E-2</v>
      </c>
      <c r="K78" s="3">
        <v>1.01379922956665E-2</v>
      </c>
      <c r="L78" s="2">
        <v>0.10311546971229568</v>
      </c>
      <c r="M78" s="2">
        <v>0.58015191715154979</v>
      </c>
      <c r="N78" s="3">
        <v>0.30039837440250833</v>
      </c>
      <c r="O78" s="2">
        <v>2.6180662297804629E-2</v>
      </c>
      <c r="P78" s="2">
        <v>0</v>
      </c>
      <c r="Q78" s="3">
        <v>1.9747882463575006E-2</v>
      </c>
      <c r="R78" s="2">
        <v>0</v>
      </c>
      <c r="S78" s="2">
        <v>0</v>
      </c>
      <c r="T78" s="3">
        <v>3.8493824495940392E-3</v>
      </c>
      <c r="U78" s="2">
        <v>2.8552219427088691E-2</v>
      </c>
      <c r="V78" s="2">
        <v>1.0917575742424881E-2</v>
      </c>
      <c r="W78" s="3">
        <v>0</v>
      </c>
      <c r="X78" s="2">
        <v>1.1634644920236552E-3</v>
      </c>
      <c r="Y78" s="2">
        <v>3.7241650918789994E-3</v>
      </c>
      <c r="Z78" s="3">
        <v>2.4820526825638871E-3</v>
      </c>
    </row>
    <row r="79" spans="1:26" ht="17.100000000000001" customHeight="1" x14ac:dyDescent="0.2">
      <c r="A79" s="23">
        <v>100231</v>
      </c>
      <c r="B79" s="24" t="s">
        <v>36</v>
      </c>
      <c r="C79" s="35">
        <v>6.5913947824276606E-2</v>
      </c>
      <c r="D79" s="35">
        <v>6.7158330396723795E-2</v>
      </c>
      <c r="E79" s="35" t="s">
        <v>27</v>
      </c>
      <c r="F79" s="35" t="s">
        <v>27</v>
      </c>
      <c r="G79" s="35">
        <v>7.9046086434360202E-2</v>
      </c>
      <c r="H79" s="54"/>
      <c r="I79" s="36">
        <v>1.3106369828391648E-2</v>
      </c>
      <c r="J79" s="2">
        <v>1.1846667248518595E-2</v>
      </c>
      <c r="K79" s="3">
        <v>2.4630041262290905E-3</v>
      </c>
      <c r="L79" s="2">
        <v>0</v>
      </c>
      <c r="M79" s="2">
        <v>0</v>
      </c>
      <c r="N79" s="3">
        <v>0</v>
      </c>
      <c r="O79" s="2">
        <v>0</v>
      </c>
      <c r="P79" s="2">
        <v>0</v>
      </c>
      <c r="Q79" s="3">
        <v>0</v>
      </c>
      <c r="R79" s="2">
        <v>0</v>
      </c>
      <c r="S79" s="2">
        <v>0</v>
      </c>
      <c r="T79" s="3">
        <v>0</v>
      </c>
      <c r="U79" s="2">
        <v>0</v>
      </c>
      <c r="V79" s="2">
        <v>0</v>
      </c>
      <c r="W79" s="3">
        <v>0</v>
      </c>
      <c r="X79" s="2">
        <v>0</v>
      </c>
      <c r="Y79" s="2">
        <v>0</v>
      </c>
      <c r="Z79" s="3">
        <v>0</v>
      </c>
    </row>
    <row r="80" spans="1:26" ht="17.100000000000001" customHeight="1" x14ac:dyDescent="0.2">
      <c r="A80" s="23">
        <v>114096</v>
      </c>
      <c r="B80" s="24" t="s">
        <v>40</v>
      </c>
      <c r="C80" s="35">
        <v>0.113808544717556</v>
      </c>
      <c r="D80" s="35">
        <v>1</v>
      </c>
      <c r="E80" s="35" t="s">
        <v>27</v>
      </c>
      <c r="F80" s="35" t="s">
        <v>27</v>
      </c>
      <c r="G80" s="35">
        <v>3.3525363371897801E-3</v>
      </c>
      <c r="H80" s="54"/>
      <c r="I80" s="36">
        <v>6.5739361359736567E-3</v>
      </c>
      <c r="J80" s="2">
        <v>9.1001481606736712E-3</v>
      </c>
      <c r="K80" s="3">
        <v>9.0067322728885832E-3</v>
      </c>
      <c r="L80" s="2">
        <v>1.5389767185110235E-2</v>
      </c>
      <c r="M80" s="2">
        <v>8.1974243149920953E-2</v>
      </c>
      <c r="N80" s="3">
        <v>6.5002210824679788E-2</v>
      </c>
      <c r="O80" s="2">
        <v>1.0863012093532701E-2</v>
      </c>
      <c r="P80" s="2">
        <v>1.2980011897131017E-2</v>
      </c>
      <c r="Q80" s="3">
        <v>7.7433279023499252E-3</v>
      </c>
      <c r="R80" s="2">
        <v>0</v>
      </c>
      <c r="S80" s="2">
        <v>0</v>
      </c>
      <c r="T80" s="3">
        <v>0</v>
      </c>
      <c r="U80" s="2">
        <v>0</v>
      </c>
      <c r="V80" s="2">
        <v>0</v>
      </c>
      <c r="W80" s="3">
        <v>0</v>
      </c>
      <c r="X80" s="2">
        <v>0</v>
      </c>
      <c r="Y80" s="2">
        <v>0</v>
      </c>
      <c r="Z80" s="3">
        <v>0</v>
      </c>
    </row>
    <row r="81" spans="1:26" ht="17.100000000000001" customHeight="1" x14ac:dyDescent="0.2">
      <c r="A81" s="23">
        <v>116896</v>
      </c>
      <c r="B81" s="24" t="s">
        <v>39</v>
      </c>
      <c r="C81" s="35">
        <v>3.3310461067988699E-6</v>
      </c>
      <c r="D81" s="35">
        <v>3.3416702864090099E-6</v>
      </c>
      <c r="E81" s="35">
        <v>2.79379808443436E-2</v>
      </c>
      <c r="F81" s="35">
        <v>5.3256775984529901E-2</v>
      </c>
      <c r="G81" s="35">
        <v>9.8587568276997994E-2</v>
      </c>
      <c r="H81" s="54"/>
      <c r="I81" s="36">
        <v>7.5870540679245134E-3</v>
      </c>
      <c r="J81" s="2">
        <v>7.9595237176403599E-3</v>
      </c>
      <c r="K81" s="3">
        <v>8.4741550423673758E-3</v>
      </c>
      <c r="L81" s="2">
        <v>0</v>
      </c>
      <c r="M81" s="2">
        <v>0</v>
      </c>
      <c r="N81" s="3">
        <v>0</v>
      </c>
      <c r="O81" s="2">
        <v>0</v>
      </c>
      <c r="P81" s="2">
        <v>0</v>
      </c>
      <c r="Q81" s="3">
        <v>0</v>
      </c>
      <c r="R81" s="2">
        <v>1.3567910834691279E-2</v>
      </c>
      <c r="S81" s="2">
        <v>4.4601188383005912E-2</v>
      </c>
      <c r="T81" s="3">
        <v>3.2715276746350039E-2</v>
      </c>
      <c r="U81" s="2">
        <v>0</v>
      </c>
      <c r="V81" s="2">
        <v>0</v>
      </c>
      <c r="W81" s="3">
        <v>0</v>
      </c>
      <c r="X81" s="2">
        <v>0</v>
      </c>
      <c r="Y81" s="2">
        <v>0</v>
      </c>
      <c r="Z81" s="3">
        <v>0</v>
      </c>
    </row>
    <row r="82" spans="1:26" ht="17.100000000000001" customHeight="1" x14ac:dyDescent="0.2">
      <c r="A82" s="23">
        <v>126650</v>
      </c>
      <c r="B82" s="24" t="s">
        <v>64</v>
      </c>
      <c r="C82" s="35">
        <v>0.51762035168042497</v>
      </c>
      <c r="D82" s="35">
        <v>1.41836231948677E-3</v>
      </c>
      <c r="E82" s="35">
        <v>0.118149379303765</v>
      </c>
      <c r="F82" s="35">
        <v>4.7820335849238496E-3</v>
      </c>
      <c r="G82" s="35">
        <v>8.9715850037432404E-2</v>
      </c>
      <c r="H82" s="54"/>
      <c r="I82" s="36">
        <v>1.0337673072414363E-2</v>
      </c>
      <c r="J82" s="2">
        <v>1.020261832747915E-2</v>
      </c>
      <c r="K82" s="3">
        <v>0</v>
      </c>
      <c r="L82" s="2">
        <v>0.18200233791293452</v>
      </c>
      <c r="M82" s="2">
        <v>3.2156895936559793E-2</v>
      </c>
      <c r="N82" s="3">
        <v>8.9498629646386316E-2</v>
      </c>
      <c r="O82" s="2">
        <v>0.50201536518419199</v>
      </c>
      <c r="P82" s="2">
        <v>0.58617787741477168</v>
      </c>
      <c r="Q82" s="3">
        <v>0.75354315944999484</v>
      </c>
      <c r="R82" s="2">
        <v>1.8351806130755377E-2</v>
      </c>
      <c r="S82" s="2">
        <v>3.3420454894059176E-2</v>
      </c>
      <c r="T82" s="3">
        <v>5.4962615674847913E-2</v>
      </c>
      <c r="U82" s="2">
        <v>0</v>
      </c>
      <c r="V82" s="2">
        <v>0</v>
      </c>
      <c r="W82" s="3">
        <v>0</v>
      </c>
      <c r="X82" s="2">
        <v>0.15567054525393365</v>
      </c>
      <c r="Y82" s="2">
        <v>0.1163606341922697</v>
      </c>
      <c r="Z82" s="3">
        <v>0.13369096713458459</v>
      </c>
    </row>
    <row r="83" spans="1:26" ht="17.100000000000001" customHeight="1" x14ac:dyDescent="0.2">
      <c r="A83" s="23">
        <v>134433</v>
      </c>
      <c r="B83" s="24" t="s">
        <v>47</v>
      </c>
      <c r="C83" s="35">
        <v>0.140732014343947</v>
      </c>
      <c r="D83" s="35">
        <v>0.788307110548915</v>
      </c>
      <c r="E83" s="35">
        <v>3.3417825968668101E-3</v>
      </c>
      <c r="F83" s="35">
        <v>1.1343222942958401E-2</v>
      </c>
      <c r="G83" s="35">
        <v>2.1384381664787001E-2</v>
      </c>
      <c r="H83" s="54"/>
      <c r="I83" s="36">
        <v>1.0110937330167004E-2</v>
      </c>
      <c r="J83" s="2">
        <v>4.2260571326797891E-3</v>
      </c>
      <c r="K83" s="3">
        <v>2.1322354958330349E-3</v>
      </c>
      <c r="L83" s="2">
        <v>0.23619368593498116</v>
      </c>
      <c r="M83" s="2">
        <v>0.24139731759510782</v>
      </c>
      <c r="N83" s="3">
        <v>0.84328730086922854</v>
      </c>
      <c r="O83" s="2">
        <v>0.17696425150569844</v>
      </c>
      <c r="P83" s="2">
        <v>9.335006741686222E-2</v>
      </c>
      <c r="Q83" s="3">
        <v>0.17679281817865264</v>
      </c>
      <c r="R83" s="2">
        <v>5.5886643242124563E-2</v>
      </c>
      <c r="S83" s="2">
        <v>3.6162752334857294E-2</v>
      </c>
      <c r="T83" s="3">
        <v>3.2312609978413426E-2</v>
      </c>
      <c r="U83" s="2">
        <v>0</v>
      </c>
      <c r="V83" s="2">
        <v>0</v>
      </c>
      <c r="W83" s="3">
        <v>0</v>
      </c>
      <c r="X83" s="2">
        <v>5.1058411968448033E-3</v>
      </c>
      <c r="Y83" s="2">
        <v>4.2987142553392831E-3</v>
      </c>
      <c r="Z83" s="3">
        <v>5.1445714131978576E-3</v>
      </c>
    </row>
    <row r="84" spans="1:26" ht="17.100000000000001" customHeight="1" x14ac:dyDescent="0.2">
      <c r="A84" s="23">
        <v>114820</v>
      </c>
      <c r="B84" s="24" t="s">
        <v>33</v>
      </c>
      <c r="C84" s="35">
        <v>0.39703335032317799</v>
      </c>
      <c r="D84" s="35">
        <v>0.41671731024939201</v>
      </c>
      <c r="E84" s="35" t="s">
        <v>27</v>
      </c>
      <c r="F84" s="35" t="s">
        <v>27</v>
      </c>
      <c r="G84" s="35">
        <v>0.29641556723796902</v>
      </c>
      <c r="H84" s="54"/>
      <c r="I84" s="36">
        <v>0</v>
      </c>
      <c r="J84" s="2">
        <v>2.4525898487564291E-3</v>
      </c>
      <c r="K84" s="3">
        <v>1.1543909488423813E-2</v>
      </c>
      <c r="L84" s="2">
        <v>0</v>
      </c>
      <c r="M84" s="2">
        <v>0</v>
      </c>
      <c r="N84" s="3">
        <v>0</v>
      </c>
      <c r="O84" s="2">
        <v>0</v>
      </c>
      <c r="P84" s="2">
        <v>0</v>
      </c>
      <c r="Q84" s="3">
        <v>0</v>
      </c>
      <c r="R84" s="2">
        <v>0</v>
      </c>
      <c r="S84" s="2">
        <v>0</v>
      </c>
      <c r="T84" s="3">
        <v>0</v>
      </c>
      <c r="U84" s="2">
        <v>0</v>
      </c>
      <c r="V84" s="2">
        <v>0</v>
      </c>
      <c r="W84" s="3">
        <v>0</v>
      </c>
      <c r="X84" s="2">
        <v>0</v>
      </c>
      <c r="Y84" s="2">
        <v>0</v>
      </c>
      <c r="Z84" s="3">
        <v>0</v>
      </c>
    </row>
    <row r="85" spans="1:26" ht="17.100000000000001" customHeight="1" x14ac:dyDescent="0.2">
      <c r="A85" s="23">
        <v>60707</v>
      </c>
      <c r="B85" s="24" t="s">
        <v>52</v>
      </c>
      <c r="C85" s="35">
        <v>9.9423026363710101E-2</v>
      </c>
      <c r="D85" s="35">
        <v>0.20845840124058199</v>
      </c>
      <c r="E85" s="35" t="s">
        <v>27</v>
      </c>
      <c r="F85" s="35" t="s">
        <v>27</v>
      </c>
      <c r="G85" s="35">
        <v>7.5528951202383204E-2</v>
      </c>
      <c r="H85" s="54"/>
      <c r="I85" s="36">
        <v>1.6789393423684222E-3</v>
      </c>
      <c r="J85" s="2">
        <v>7.2719224247566622E-3</v>
      </c>
      <c r="K85" s="3">
        <v>4.6843436579169055E-3</v>
      </c>
      <c r="L85" s="2">
        <v>0</v>
      </c>
      <c r="M85" s="2">
        <v>0</v>
      </c>
      <c r="N85" s="3">
        <v>0</v>
      </c>
      <c r="O85" s="2">
        <v>0</v>
      </c>
      <c r="P85" s="2">
        <v>2.9937592097774033E-3</v>
      </c>
      <c r="Q85" s="3">
        <v>0</v>
      </c>
      <c r="R85" s="2">
        <v>0</v>
      </c>
      <c r="S85" s="2">
        <v>0</v>
      </c>
      <c r="T85" s="3">
        <v>0</v>
      </c>
      <c r="U85" s="2">
        <v>0</v>
      </c>
      <c r="V85" s="2">
        <v>0</v>
      </c>
      <c r="W85" s="3">
        <v>0</v>
      </c>
      <c r="X85" s="2">
        <v>0</v>
      </c>
      <c r="Y85" s="2">
        <v>0</v>
      </c>
      <c r="Z85" s="3">
        <v>0</v>
      </c>
    </row>
    <row r="86" spans="1:26" ht="17.100000000000001" customHeight="1" x14ac:dyDescent="0.2">
      <c r="A86" s="23">
        <v>99171</v>
      </c>
      <c r="B86" s="24" t="s">
        <v>52</v>
      </c>
      <c r="C86" s="35">
        <v>0.51762035168042497</v>
      </c>
      <c r="D86" s="35">
        <v>0.90572295749573495</v>
      </c>
      <c r="E86" s="35">
        <v>1</v>
      </c>
      <c r="F86" s="35">
        <v>0.66883900172131805</v>
      </c>
      <c r="G86" s="35">
        <v>0.167960586776426</v>
      </c>
      <c r="H86" s="54"/>
      <c r="I86" s="36">
        <v>7.2829149953647495E-3</v>
      </c>
      <c r="J86" s="2">
        <v>4.906004018295558E-3</v>
      </c>
      <c r="K86" s="3">
        <v>0</v>
      </c>
      <c r="L86" s="2">
        <v>0</v>
      </c>
      <c r="M86" s="2">
        <v>0</v>
      </c>
      <c r="N86" s="3">
        <v>0</v>
      </c>
      <c r="O86" s="2">
        <v>8.3440614865146513E-3</v>
      </c>
      <c r="P86" s="2">
        <v>9.7215839232449829E-3</v>
      </c>
      <c r="Q86" s="3">
        <v>0</v>
      </c>
      <c r="R86" s="2">
        <v>0</v>
      </c>
      <c r="S86" s="2">
        <v>0</v>
      </c>
      <c r="T86" s="3">
        <v>0</v>
      </c>
      <c r="U86" s="2">
        <v>0</v>
      </c>
      <c r="V86" s="2">
        <v>0</v>
      </c>
      <c r="W86" s="3">
        <v>0</v>
      </c>
      <c r="X86" s="2">
        <v>0</v>
      </c>
      <c r="Y86" s="2">
        <v>6.2935133691723591E-3</v>
      </c>
      <c r="Z86" s="3">
        <v>0</v>
      </c>
    </row>
    <row r="87" spans="1:26" ht="17.100000000000001" customHeight="1" x14ac:dyDescent="0.2">
      <c r="A87" s="23">
        <v>115916</v>
      </c>
      <c r="B87" s="24" t="s">
        <v>40</v>
      </c>
      <c r="C87" s="35">
        <v>4.1197842388902901E-2</v>
      </c>
      <c r="D87" s="35">
        <v>0.277014191670584</v>
      </c>
      <c r="E87" s="35">
        <v>0.68433016217053</v>
      </c>
      <c r="F87" s="35">
        <v>0.55124628075973803</v>
      </c>
      <c r="G87" s="35">
        <v>0.37516595593694801</v>
      </c>
      <c r="H87" s="54"/>
      <c r="I87" s="36">
        <v>4.8315973552901393E-3</v>
      </c>
      <c r="J87" s="2">
        <v>4.0743821086629706E-3</v>
      </c>
      <c r="K87" s="3">
        <v>2.2410869126069824E-3</v>
      </c>
      <c r="L87" s="2">
        <v>0.28872203596520346</v>
      </c>
      <c r="M87" s="2">
        <v>1.0792287909088853</v>
      </c>
      <c r="N87" s="3">
        <v>0.75883736261081591</v>
      </c>
      <c r="O87" s="2">
        <v>0.39595112061354898</v>
      </c>
      <c r="P87" s="2">
        <v>0.37257121706036916</v>
      </c>
      <c r="Q87" s="3">
        <v>0.38438149130517568</v>
      </c>
      <c r="R87" s="2">
        <v>2.5503412128510681E-2</v>
      </c>
      <c r="S87" s="2">
        <v>0</v>
      </c>
      <c r="T87" s="3">
        <v>9.7424385613163675E-3</v>
      </c>
      <c r="U87" s="2">
        <v>0</v>
      </c>
      <c r="V87" s="2">
        <v>4.408438546004774E-2</v>
      </c>
      <c r="W87" s="3">
        <v>3.1187347344687075E-2</v>
      </c>
      <c r="X87" s="2">
        <v>2.8574473030604664E-2</v>
      </c>
      <c r="Y87" s="2">
        <v>4.8238620392485158E-2</v>
      </c>
      <c r="Z87" s="3">
        <v>2.2983640264925533E-2</v>
      </c>
    </row>
    <row r="88" spans="1:26" ht="17.100000000000001" customHeight="1" x14ac:dyDescent="0.2">
      <c r="A88" s="23">
        <v>114717</v>
      </c>
      <c r="B88" s="24" t="s">
        <v>50</v>
      </c>
      <c r="C88" s="35">
        <v>7.4845353768209E-2</v>
      </c>
      <c r="D88" s="35">
        <v>0.74683292602628704</v>
      </c>
      <c r="E88" s="35">
        <v>0.318671286168701</v>
      </c>
      <c r="F88" s="35">
        <v>1</v>
      </c>
      <c r="G88" s="35">
        <v>0.37003229615008298</v>
      </c>
      <c r="H88" s="54"/>
      <c r="I88" s="36">
        <v>1.4930695031313962E-3</v>
      </c>
      <c r="J88" s="2">
        <v>6.8280845633285651E-4</v>
      </c>
      <c r="K88" s="3">
        <v>0</v>
      </c>
      <c r="L88" s="2">
        <v>5.5235518876528701E-2</v>
      </c>
      <c r="M88" s="2">
        <v>0.26644045097834268</v>
      </c>
      <c r="N88" s="3">
        <v>0.16178322530506631</v>
      </c>
      <c r="O88" s="2">
        <v>5.3862347228642464E-2</v>
      </c>
      <c r="P88" s="2">
        <v>3.056440611433885E-2</v>
      </c>
      <c r="Q88" s="3">
        <v>5.8891000849839302E-2</v>
      </c>
      <c r="R88" s="2">
        <v>2.4762649120628629E-3</v>
      </c>
      <c r="S88" s="2">
        <v>3.2825542130611477E-3</v>
      </c>
      <c r="T88" s="3">
        <v>0</v>
      </c>
      <c r="U88" s="2">
        <v>1.5337871565665968E-2</v>
      </c>
      <c r="V88" s="2">
        <v>0</v>
      </c>
      <c r="W88" s="3">
        <v>1.1815866302555151E-2</v>
      </c>
      <c r="X88" s="2">
        <v>0</v>
      </c>
      <c r="Y88" s="2">
        <v>0</v>
      </c>
      <c r="Z88" s="3">
        <v>1.3101405408821171E-4</v>
      </c>
    </row>
    <row r="89" spans="1:26" ht="17.100000000000001" customHeight="1" x14ac:dyDescent="0.2">
      <c r="A89" s="25">
        <v>114098</v>
      </c>
      <c r="B89" s="26" t="s">
        <v>38</v>
      </c>
      <c r="C89" s="35">
        <v>0.56824416510945497</v>
      </c>
      <c r="D89" s="35">
        <v>0.60805070783577697</v>
      </c>
      <c r="E89" s="35">
        <v>0.313040147558522</v>
      </c>
      <c r="F89" s="35">
        <v>0.40454419069101299</v>
      </c>
      <c r="G89" s="35">
        <v>0.251530347078115</v>
      </c>
      <c r="H89" s="54"/>
      <c r="I89" s="36">
        <v>0</v>
      </c>
      <c r="J89" s="2">
        <v>1.7728784833642886E-3</v>
      </c>
      <c r="K89" s="3">
        <v>0</v>
      </c>
      <c r="L89" s="2">
        <v>0</v>
      </c>
      <c r="M89" s="2">
        <v>0</v>
      </c>
      <c r="N89" s="3">
        <v>0</v>
      </c>
      <c r="O89" s="2">
        <v>0</v>
      </c>
      <c r="P89" s="2">
        <v>0</v>
      </c>
      <c r="Q89" s="3">
        <v>0</v>
      </c>
      <c r="R89" s="2">
        <v>3.0132327514169961E-3</v>
      </c>
      <c r="S89" s="2">
        <v>5.5073034529731217E-2</v>
      </c>
      <c r="T89" s="3">
        <v>1.4166040599770014E-2</v>
      </c>
      <c r="U89" s="2">
        <v>0</v>
      </c>
      <c r="V89" s="2">
        <v>0</v>
      </c>
      <c r="W89" s="3">
        <v>0</v>
      </c>
      <c r="X89" s="2">
        <v>0</v>
      </c>
      <c r="Y89" s="2">
        <v>0</v>
      </c>
      <c r="Z89" s="3">
        <v>0</v>
      </c>
    </row>
    <row r="90" spans="1:26" ht="17.100000000000001" customHeight="1" x14ac:dyDescent="0.2">
      <c r="A90" s="23">
        <v>130231</v>
      </c>
      <c r="B90" s="24" t="s">
        <v>37</v>
      </c>
      <c r="C90" s="35">
        <v>1</v>
      </c>
      <c r="D90" s="35">
        <v>1.05743659583792E-4</v>
      </c>
      <c r="E90" s="35">
        <v>1.8239979760854301E-3</v>
      </c>
      <c r="F90" s="35">
        <v>7.3898370437353398E-3</v>
      </c>
      <c r="G90" s="35">
        <v>1.7899057750673799E-3</v>
      </c>
      <c r="H90" s="54"/>
      <c r="I90" s="36">
        <v>1.5181492006174882E-3</v>
      </c>
      <c r="J90" s="2">
        <v>0</v>
      </c>
      <c r="K90" s="3">
        <v>0</v>
      </c>
      <c r="L90" s="2">
        <v>0</v>
      </c>
      <c r="M90" s="2">
        <v>0</v>
      </c>
      <c r="N90" s="3">
        <v>0</v>
      </c>
      <c r="O90" s="2">
        <v>5.5679216307504303E-2</v>
      </c>
      <c r="P90" s="2">
        <v>6.5749524372833351E-2</v>
      </c>
      <c r="Q90" s="3">
        <v>5.0439141605471076E-2</v>
      </c>
      <c r="R90" s="2">
        <v>0.25226906120960235</v>
      </c>
      <c r="S90" s="2">
        <v>0.19490516414085615</v>
      </c>
      <c r="T90" s="3">
        <v>0.24930385899575516</v>
      </c>
      <c r="U90" s="2">
        <v>0</v>
      </c>
      <c r="V90" s="2">
        <v>0</v>
      </c>
      <c r="W90" s="3">
        <v>0</v>
      </c>
      <c r="X90" s="2">
        <v>0.40247289821896126</v>
      </c>
      <c r="Y90" s="2">
        <v>0.4071510268572342</v>
      </c>
      <c r="Z90" s="3">
        <v>0.49477774845881006</v>
      </c>
    </row>
    <row r="91" spans="1:26" ht="17.100000000000001" customHeight="1" x14ac:dyDescent="0.2">
      <c r="A91" s="23">
        <v>73176</v>
      </c>
      <c r="B91" s="24" t="s">
        <v>33</v>
      </c>
      <c r="C91" s="35">
        <v>0.86849049994856198</v>
      </c>
      <c r="D91" s="35">
        <v>0.27553697615949102</v>
      </c>
      <c r="E91" s="35">
        <v>1</v>
      </c>
      <c r="F91" s="35">
        <v>0.26015017849205302</v>
      </c>
      <c r="G91" s="35" t="s">
        <v>27</v>
      </c>
      <c r="H91" s="54"/>
      <c r="I91" s="36">
        <v>0</v>
      </c>
      <c r="J91" s="2">
        <v>0</v>
      </c>
      <c r="K91" s="3">
        <v>0</v>
      </c>
      <c r="L91" s="2">
        <v>0</v>
      </c>
      <c r="M91" s="2">
        <v>7.0839292904019543E-3</v>
      </c>
      <c r="N91" s="3">
        <v>0</v>
      </c>
      <c r="O91" s="2">
        <v>1.1356634967442018E-2</v>
      </c>
      <c r="P91" s="2">
        <v>0</v>
      </c>
      <c r="Q91" s="3">
        <v>1.0225130555562113E-2</v>
      </c>
      <c r="R91" s="2">
        <v>0</v>
      </c>
      <c r="S91" s="2">
        <v>0</v>
      </c>
      <c r="T91" s="3">
        <v>0</v>
      </c>
      <c r="U91" s="2">
        <v>0</v>
      </c>
      <c r="V91" s="2">
        <v>0</v>
      </c>
      <c r="W91" s="3">
        <v>0</v>
      </c>
      <c r="X91" s="2">
        <v>1.1038739599879338E-2</v>
      </c>
      <c r="Y91" s="2">
        <v>0</v>
      </c>
      <c r="Z91" s="3">
        <v>7.0669645062110716E-3</v>
      </c>
    </row>
    <row r="92" spans="1:26" ht="17.100000000000001" customHeight="1" x14ac:dyDescent="0.2">
      <c r="A92" s="23">
        <v>114246</v>
      </c>
      <c r="B92" s="24" t="s">
        <v>45</v>
      </c>
      <c r="C92" s="35">
        <v>1</v>
      </c>
      <c r="D92" s="35">
        <v>0.14879710343767599</v>
      </c>
      <c r="E92" s="35" t="s">
        <v>27</v>
      </c>
      <c r="F92" s="35" t="s">
        <v>27</v>
      </c>
      <c r="G92" s="35" t="s">
        <v>27</v>
      </c>
      <c r="H92" s="54"/>
      <c r="I92" s="36">
        <v>0</v>
      </c>
      <c r="J92" s="2">
        <v>0</v>
      </c>
      <c r="K92" s="3">
        <v>0</v>
      </c>
      <c r="L92" s="2">
        <v>1.3403444006798451E-2</v>
      </c>
      <c r="M92" s="2">
        <v>0</v>
      </c>
      <c r="N92" s="3">
        <v>0</v>
      </c>
      <c r="O92" s="2">
        <v>8.684273229592919E-2</v>
      </c>
      <c r="P92" s="2">
        <v>3.9640647951391097E-3</v>
      </c>
      <c r="Q92" s="3">
        <v>7.6400274004743141E-2</v>
      </c>
      <c r="R92" s="2">
        <v>0</v>
      </c>
      <c r="S92" s="2">
        <v>0</v>
      </c>
      <c r="T92" s="3">
        <v>0</v>
      </c>
      <c r="U92" s="2">
        <v>0</v>
      </c>
      <c r="V92" s="2">
        <v>0</v>
      </c>
      <c r="W92" s="3">
        <v>0</v>
      </c>
      <c r="X92" s="2">
        <v>0</v>
      </c>
      <c r="Y92" s="2">
        <v>0</v>
      </c>
      <c r="Z92" s="3">
        <v>0</v>
      </c>
    </row>
    <row r="93" spans="1:26" ht="17.100000000000001" customHeight="1" x14ac:dyDescent="0.2">
      <c r="A93" s="23">
        <v>97623</v>
      </c>
      <c r="B93" s="24" t="s">
        <v>45</v>
      </c>
      <c r="C93" s="35" t="s">
        <v>27</v>
      </c>
      <c r="D93" s="35" t="s">
        <v>27</v>
      </c>
      <c r="E93" s="35">
        <v>1.2905626116849899E-2</v>
      </c>
      <c r="F93" s="35">
        <v>2.53148819984363E-2</v>
      </c>
      <c r="G93" s="35">
        <v>3.0313744287650501E-2</v>
      </c>
      <c r="H93" s="54"/>
      <c r="I93" s="36">
        <v>0</v>
      </c>
      <c r="J93" s="2">
        <v>0</v>
      </c>
      <c r="K93" s="3">
        <v>0</v>
      </c>
      <c r="L93" s="2">
        <v>0</v>
      </c>
      <c r="M93" s="2">
        <v>0</v>
      </c>
      <c r="N93" s="3">
        <v>0</v>
      </c>
      <c r="O93" s="2">
        <v>0</v>
      </c>
      <c r="P93" s="2">
        <v>0</v>
      </c>
      <c r="Q93" s="3">
        <v>0</v>
      </c>
      <c r="R93" s="2">
        <v>5.0499896576512215E-2</v>
      </c>
      <c r="S93" s="2">
        <v>0.12158151846309287</v>
      </c>
      <c r="T93" s="3">
        <v>8.2195752153560939E-2</v>
      </c>
      <c r="U93" s="2">
        <v>0</v>
      </c>
      <c r="V93" s="2">
        <v>0</v>
      </c>
      <c r="W93" s="3">
        <v>0</v>
      </c>
      <c r="X93" s="2">
        <v>0</v>
      </c>
      <c r="Y93" s="2">
        <v>0</v>
      </c>
      <c r="Z93" s="3">
        <v>0</v>
      </c>
    </row>
    <row r="94" spans="1:26" ht="17.100000000000001" customHeight="1" x14ac:dyDescent="0.2">
      <c r="A94" s="23">
        <v>127963</v>
      </c>
      <c r="B94" s="24" t="s">
        <v>45</v>
      </c>
      <c r="C94" s="35" t="s">
        <v>27</v>
      </c>
      <c r="D94" s="35" t="s">
        <v>27</v>
      </c>
      <c r="E94" s="35">
        <v>0.67500586699487097</v>
      </c>
      <c r="F94" s="35">
        <v>1</v>
      </c>
      <c r="G94" s="35">
        <v>0.39903740052723502</v>
      </c>
      <c r="H94" s="54"/>
      <c r="I94" s="36">
        <v>0</v>
      </c>
      <c r="J94" s="2">
        <v>0</v>
      </c>
      <c r="K94" s="3">
        <v>0</v>
      </c>
      <c r="L94" s="2">
        <v>0</v>
      </c>
      <c r="M94" s="2">
        <v>0</v>
      </c>
      <c r="N94" s="3">
        <v>0</v>
      </c>
      <c r="O94" s="2">
        <v>0</v>
      </c>
      <c r="P94" s="2">
        <v>0</v>
      </c>
      <c r="Q94" s="3">
        <v>0</v>
      </c>
      <c r="R94" s="2">
        <v>0</v>
      </c>
      <c r="S94" s="2">
        <v>1.43599334817108E-2</v>
      </c>
      <c r="T94" s="3">
        <v>0</v>
      </c>
      <c r="U94" s="2">
        <v>0</v>
      </c>
      <c r="V94" s="2">
        <v>0</v>
      </c>
      <c r="W94" s="3">
        <v>0</v>
      </c>
      <c r="X94" s="2">
        <v>0</v>
      </c>
      <c r="Y94" s="2">
        <v>6.5757313252356999E-3</v>
      </c>
      <c r="Z94" s="3">
        <v>1.1760370799233722E-2</v>
      </c>
    </row>
    <row r="95" spans="1:26" ht="17.100000000000001" customHeight="1" x14ac:dyDescent="0.2">
      <c r="A95" s="23">
        <v>91915</v>
      </c>
      <c r="B95" s="24" t="s">
        <v>49</v>
      </c>
      <c r="C95" s="35">
        <v>0.83801786302984005</v>
      </c>
      <c r="D95" s="35">
        <v>8.4627692737506893E-2</v>
      </c>
      <c r="E95" s="35" t="s">
        <v>27</v>
      </c>
      <c r="F95" s="35" t="s">
        <v>27</v>
      </c>
      <c r="G95" s="35" t="s">
        <v>27</v>
      </c>
      <c r="H95" s="54"/>
      <c r="I95" s="36">
        <v>0</v>
      </c>
      <c r="J95" s="2">
        <v>0</v>
      </c>
      <c r="K95" s="3">
        <v>0</v>
      </c>
      <c r="L95" s="2">
        <v>5.2307682988999415E-3</v>
      </c>
      <c r="M95" s="2">
        <v>0</v>
      </c>
      <c r="N95" s="3">
        <v>0</v>
      </c>
      <c r="O95" s="2">
        <v>7.6843936239411395E-3</v>
      </c>
      <c r="P95" s="2">
        <v>3.2081823613357477E-3</v>
      </c>
      <c r="Q95" s="3">
        <v>1.1284365482317994E-2</v>
      </c>
      <c r="R95" s="2">
        <v>0</v>
      </c>
      <c r="S95" s="2">
        <v>0</v>
      </c>
      <c r="T95" s="3">
        <v>0</v>
      </c>
      <c r="U95" s="2">
        <v>0</v>
      </c>
      <c r="V95" s="2">
        <v>0</v>
      </c>
      <c r="W95" s="3">
        <v>0</v>
      </c>
      <c r="X95" s="2">
        <v>0</v>
      </c>
      <c r="Y95" s="2">
        <v>0</v>
      </c>
      <c r="Z95" s="3">
        <v>0</v>
      </c>
    </row>
    <row r="96" spans="1:26" ht="17.100000000000001" customHeight="1" x14ac:dyDescent="0.2">
      <c r="A96" s="23">
        <v>130544</v>
      </c>
      <c r="B96" s="24" t="s">
        <v>50</v>
      </c>
      <c r="C96" s="35" t="s">
        <v>27</v>
      </c>
      <c r="D96" s="35" t="s">
        <v>27</v>
      </c>
      <c r="E96" s="35">
        <v>0.32113671894750501</v>
      </c>
      <c r="F96" s="35">
        <v>1</v>
      </c>
      <c r="G96" s="35" t="s">
        <v>27</v>
      </c>
      <c r="H96" s="54"/>
      <c r="I96" s="36">
        <v>0</v>
      </c>
      <c r="J96" s="2">
        <v>0</v>
      </c>
      <c r="K96" s="3">
        <v>0</v>
      </c>
      <c r="L96" s="2">
        <v>0</v>
      </c>
      <c r="M96" s="2">
        <v>0</v>
      </c>
      <c r="N96" s="3">
        <v>0</v>
      </c>
      <c r="O96" s="2">
        <v>0</v>
      </c>
      <c r="P96" s="2">
        <v>0</v>
      </c>
      <c r="Q96" s="3">
        <v>0</v>
      </c>
      <c r="R96" s="2">
        <v>0</v>
      </c>
      <c r="S96" s="2">
        <v>0</v>
      </c>
      <c r="T96" s="3">
        <v>0</v>
      </c>
      <c r="U96" s="2">
        <v>9.9292706403309103E-2</v>
      </c>
      <c r="V96" s="2">
        <v>3.1691854731341187E-2</v>
      </c>
      <c r="W96" s="3">
        <v>0</v>
      </c>
      <c r="X96" s="2">
        <v>3.3563677954781684E-3</v>
      </c>
      <c r="Y96" s="2">
        <v>6.8050003214372508E-4</v>
      </c>
      <c r="Z96" s="3">
        <v>0</v>
      </c>
    </row>
    <row r="97" spans="1:26" ht="17.100000000000001" customHeight="1" x14ac:dyDescent="0.2">
      <c r="A97" s="23">
        <v>71409</v>
      </c>
      <c r="B97" s="24" t="s">
        <v>54</v>
      </c>
      <c r="C97" s="35" t="s">
        <v>27</v>
      </c>
      <c r="D97" s="35" t="s">
        <v>27</v>
      </c>
      <c r="E97" s="35" t="s">
        <v>27</v>
      </c>
      <c r="F97" s="35" t="s">
        <v>27</v>
      </c>
      <c r="G97" s="35" t="s">
        <v>27</v>
      </c>
      <c r="H97" s="54"/>
      <c r="I97" s="36">
        <v>0</v>
      </c>
      <c r="J97" s="2">
        <v>0</v>
      </c>
      <c r="K97" s="3">
        <v>0</v>
      </c>
      <c r="L97" s="2">
        <v>0</v>
      </c>
      <c r="M97" s="2">
        <v>0</v>
      </c>
      <c r="N97" s="3">
        <v>0</v>
      </c>
      <c r="O97" s="2">
        <v>0</v>
      </c>
      <c r="P97" s="2">
        <v>0</v>
      </c>
      <c r="Q97" s="3">
        <v>0</v>
      </c>
      <c r="R97" s="2">
        <v>0</v>
      </c>
      <c r="S97" s="2">
        <v>0</v>
      </c>
      <c r="T97" s="3">
        <v>0</v>
      </c>
      <c r="U97" s="2">
        <v>0</v>
      </c>
      <c r="V97" s="2">
        <v>0</v>
      </c>
      <c r="W97" s="3">
        <v>0</v>
      </c>
      <c r="X97" s="2">
        <v>0</v>
      </c>
      <c r="Y97" s="2">
        <v>0</v>
      </c>
      <c r="Z97" s="3">
        <v>0</v>
      </c>
    </row>
    <row r="98" spans="1:26" ht="17.100000000000001" customHeight="1" x14ac:dyDescent="0.2">
      <c r="A98" s="23">
        <v>48547</v>
      </c>
      <c r="B98" s="24" t="s">
        <v>56</v>
      </c>
      <c r="C98" s="35">
        <v>6.3424729954713197E-2</v>
      </c>
      <c r="D98" s="35">
        <v>0.72413061805699896</v>
      </c>
      <c r="E98" s="35">
        <v>0.56074380952393399</v>
      </c>
      <c r="F98" s="35">
        <v>0.66883900172131805</v>
      </c>
      <c r="G98" s="35">
        <v>0.39903740052723502</v>
      </c>
      <c r="H98" s="54"/>
      <c r="I98" s="36">
        <v>0</v>
      </c>
      <c r="J98" s="2">
        <v>0</v>
      </c>
      <c r="K98" s="3">
        <v>0</v>
      </c>
      <c r="L98" s="2">
        <v>4.0922542891124757E-2</v>
      </c>
      <c r="M98" s="2">
        <v>0.19593940844971749</v>
      </c>
      <c r="N98" s="3">
        <v>0.14034916804059222</v>
      </c>
      <c r="O98" s="2">
        <v>3.3720368168942368E-2</v>
      </c>
      <c r="P98" s="2">
        <v>3.1272555216219439E-2</v>
      </c>
      <c r="Q98" s="3">
        <v>4.5708043384773002E-2</v>
      </c>
      <c r="R98" s="2">
        <v>0</v>
      </c>
      <c r="S98" s="2">
        <v>0</v>
      </c>
      <c r="T98" s="3">
        <v>2.5156885956539861E-3</v>
      </c>
      <c r="U98" s="2">
        <v>0</v>
      </c>
      <c r="V98" s="2">
        <v>0</v>
      </c>
      <c r="W98" s="3">
        <v>0</v>
      </c>
      <c r="X98" s="2">
        <v>0</v>
      </c>
      <c r="Y98" s="2">
        <v>0</v>
      </c>
      <c r="Z98" s="3">
        <v>0</v>
      </c>
    </row>
    <row r="99" spans="1:26" ht="17.100000000000001" customHeight="1" x14ac:dyDescent="0.2">
      <c r="A99" s="23">
        <v>129772</v>
      </c>
      <c r="B99" s="24" t="s">
        <v>36</v>
      </c>
      <c r="C99" s="35">
        <v>1</v>
      </c>
      <c r="D99" s="35">
        <v>6.2905721701233597E-2</v>
      </c>
      <c r="E99" s="35">
        <v>6.2144338667040999E-2</v>
      </c>
      <c r="F99" s="35">
        <v>0.26015017849205302</v>
      </c>
      <c r="G99" s="35">
        <v>7.9046086434360202E-2</v>
      </c>
      <c r="H99" s="54"/>
      <c r="I99" s="36">
        <v>0</v>
      </c>
      <c r="J99" s="2">
        <v>0</v>
      </c>
      <c r="K99" s="3">
        <v>0</v>
      </c>
      <c r="L99" s="2">
        <v>0</v>
      </c>
      <c r="M99" s="2">
        <v>0</v>
      </c>
      <c r="N99" s="3">
        <v>0</v>
      </c>
      <c r="O99" s="2">
        <v>1.3118757329026891E-2</v>
      </c>
      <c r="P99" s="2">
        <v>1.8592446818997941E-2</v>
      </c>
      <c r="Q99" s="3">
        <v>4.1708791979870791E-2</v>
      </c>
      <c r="R99" s="2">
        <v>9.2568066749942987E-2</v>
      </c>
      <c r="S99" s="2">
        <v>1.7520137711345911E-2</v>
      </c>
      <c r="T99" s="3">
        <v>7.5727917193579089E-2</v>
      </c>
      <c r="U99" s="2">
        <v>0</v>
      </c>
      <c r="V99" s="2">
        <v>0</v>
      </c>
      <c r="W99" s="3">
        <v>0</v>
      </c>
      <c r="X99" s="2">
        <v>1.5375488283617794E-2</v>
      </c>
      <c r="Y99" s="2">
        <v>2.2432885824644568E-2</v>
      </c>
      <c r="Z99" s="3">
        <v>1.9941068630677305E-2</v>
      </c>
    </row>
    <row r="100" spans="1:26" ht="17.100000000000001" customHeight="1" x14ac:dyDescent="0.3">
      <c r="A100" s="22"/>
      <c r="B100" s="22"/>
      <c r="C100" s="22"/>
      <c r="D100" s="22"/>
      <c r="E100" s="22"/>
      <c r="F100" s="22"/>
      <c r="G100" s="22"/>
      <c r="H100" s="29"/>
    </row>
    <row r="101" spans="1:26" ht="17.100000000000001" customHeight="1" x14ac:dyDescent="0.2">
      <c r="A101" s="23">
        <v>117351</v>
      </c>
      <c r="B101" s="24" t="s">
        <v>70</v>
      </c>
      <c r="C101" s="35">
        <v>6.1062856759117805E-4</v>
      </c>
      <c r="D101" s="35">
        <v>2.1660412707056802E-3</v>
      </c>
      <c r="E101" s="35">
        <v>1.19302458050531E-2</v>
      </c>
      <c r="F101" s="35">
        <v>0.90499595477128303</v>
      </c>
      <c r="G101" s="35">
        <v>4.1210871964071201E-2</v>
      </c>
      <c r="H101" s="54" t="s">
        <v>77</v>
      </c>
      <c r="I101" s="36">
        <v>8.0381066983469669</v>
      </c>
      <c r="J101" s="2">
        <v>8.064683497490531</v>
      </c>
      <c r="K101" s="3">
        <v>10.451421762328652</v>
      </c>
      <c r="L101" s="2">
        <v>1.2161152526175021</v>
      </c>
      <c r="M101" s="2">
        <v>1.2682078049879102</v>
      </c>
      <c r="N101" s="3">
        <v>1.109970014508346</v>
      </c>
      <c r="O101" s="2">
        <v>2.5341413170317124</v>
      </c>
      <c r="P101" s="2">
        <v>2.5856392218377069</v>
      </c>
      <c r="Q101" s="3">
        <v>3.8457578691998875</v>
      </c>
      <c r="R101" s="2">
        <v>3.8338752725913992</v>
      </c>
      <c r="S101" s="2">
        <v>6.2034118272714354</v>
      </c>
      <c r="T101" s="3">
        <v>4.9519623565204736</v>
      </c>
      <c r="U101" s="2">
        <v>0.88109601781973534</v>
      </c>
      <c r="V101" s="2">
        <v>0.63251955943026117</v>
      </c>
      <c r="W101" s="3">
        <v>0.48212287874202475</v>
      </c>
      <c r="X101" s="2">
        <v>4.6245928669525229</v>
      </c>
      <c r="Y101" s="2">
        <v>5.291824946507016</v>
      </c>
      <c r="Z101" s="3">
        <v>7.1589162545134473</v>
      </c>
    </row>
    <row r="102" spans="1:26" ht="17.100000000000001" customHeight="1" x14ac:dyDescent="0.2">
      <c r="A102" s="23">
        <v>115628</v>
      </c>
      <c r="B102" s="24" t="s">
        <v>72</v>
      </c>
      <c r="C102" s="35">
        <v>2.9425365484191601E-5</v>
      </c>
      <c r="D102" s="35">
        <v>4.5125976914484101E-5</v>
      </c>
      <c r="E102" s="35">
        <v>7.3561645097937204E-3</v>
      </c>
      <c r="F102" s="35">
        <v>2.6156858128280499E-2</v>
      </c>
      <c r="G102" s="35">
        <v>1.31575031636997E-3</v>
      </c>
      <c r="H102" s="54"/>
      <c r="I102" s="36">
        <v>0.67236504722358081</v>
      </c>
      <c r="J102" s="2">
        <v>0.6084664977444888</v>
      </c>
      <c r="K102" s="3">
        <v>0.5453287405171805</v>
      </c>
      <c r="L102" s="2">
        <v>4.4027871833550681E-3</v>
      </c>
      <c r="M102" s="2">
        <v>0</v>
      </c>
      <c r="N102" s="3">
        <v>0</v>
      </c>
      <c r="O102" s="2">
        <v>1.3510406921854394E-2</v>
      </c>
      <c r="P102" s="2">
        <v>4.1926823322429099E-2</v>
      </c>
      <c r="Q102" s="3">
        <v>0</v>
      </c>
      <c r="R102" s="2">
        <v>4.9049093450475936E-2</v>
      </c>
      <c r="S102" s="2">
        <v>2.3777514774779147E-2</v>
      </c>
      <c r="T102" s="3">
        <v>4.8381530686383893E-2</v>
      </c>
      <c r="U102" s="2">
        <v>0</v>
      </c>
      <c r="V102" s="2">
        <v>0</v>
      </c>
      <c r="W102" s="3">
        <v>0</v>
      </c>
      <c r="X102" s="2">
        <v>9.4418829940822423E-3</v>
      </c>
      <c r="Y102" s="2">
        <v>7.5499921866926363E-3</v>
      </c>
      <c r="Z102" s="3">
        <v>3.1200860987049962E-3</v>
      </c>
    </row>
    <row r="103" spans="1:26" ht="17.100000000000001" customHeight="1" x14ac:dyDescent="0.2">
      <c r="A103" s="23">
        <v>64158</v>
      </c>
      <c r="B103" s="24" t="s">
        <v>73</v>
      </c>
      <c r="C103" s="35">
        <v>2.75328850006819E-3</v>
      </c>
      <c r="D103" s="35">
        <v>7.0649481265587302E-3</v>
      </c>
      <c r="E103" s="35">
        <v>1.5900006092479199E-2</v>
      </c>
      <c r="F103" s="35">
        <v>0.656586462087689</v>
      </c>
      <c r="G103" s="35">
        <v>0.44785793029411802</v>
      </c>
      <c r="H103" s="54"/>
      <c r="I103" s="36">
        <v>0.27544382477618429</v>
      </c>
      <c r="J103" s="2">
        <v>0.23407177425328438</v>
      </c>
      <c r="K103" s="3">
        <v>0.31265883716286758</v>
      </c>
      <c r="L103" s="2">
        <v>0</v>
      </c>
      <c r="M103" s="2">
        <v>0</v>
      </c>
      <c r="N103" s="3">
        <v>0</v>
      </c>
      <c r="O103" s="2">
        <v>8.8000835930634163E-3</v>
      </c>
      <c r="P103" s="2">
        <v>0.12801639972577503</v>
      </c>
      <c r="Q103" s="3">
        <v>0</v>
      </c>
      <c r="R103" s="2">
        <v>0.2034196665423573</v>
      </c>
      <c r="S103" s="2">
        <v>0.51668475710755468</v>
      </c>
      <c r="T103" s="3">
        <v>0.34994258800991285</v>
      </c>
      <c r="U103" s="2">
        <v>0</v>
      </c>
      <c r="V103" s="2">
        <v>0</v>
      </c>
      <c r="W103" s="3">
        <v>0</v>
      </c>
      <c r="X103" s="2">
        <v>0.28590731420128052</v>
      </c>
      <c r="Y103" s="2">
        <v>0.21854153693355205</v>
      </c>
      <c r="Z103" s="3">
        <v>0.26283161177140213</v>
      </c>
    </row>
    <row r="104" spans="1:26" ht="17.100000000000001" customHeight="1" x14ac:dyDescent="0.2">
      <c r="A104" s="23">
        <v>51715</v>
      </c>
      <c r="B104" s="24" t="s">
        <v>73</v>
      </c>
      <c r="C104" s="35">
        <v>1.4933385654728499E-2</v>
      </c>
      <c r="D104" s="35">
        <v>4.2250294740959603E-3</v>
      </c>
      <c r="E104" s="35">
        <v>3.7710076185371001E-4</v>
      </c>
      <c r="F104" s="35">
        <v>0.51559975657531198</v>
      </c>
      <c r="G104" s="35">
        <v>6.4377598350700505E-2</v>
      </c>
      <c r="H104" s="54"/>
      <c r="I104" s="36">
        <v>0.28826375135917637</v>
      </c>
      <c r="J104" s="2">
        <v>0.22946735388134526</v>
      </c>
      <c r="K104" s="3">
        <v>0.1260701696485875</v>
      </c>
      <c r="L104" s="2">
        <v>0</v>
      </c>
      <c r="M104" s="2">
        <v>0</v>
      </c>
      <c r="N104" s="3">
        <v>0</v>
      </c>
      <c r="O104" s="2">
        <v>0.53687879668089511</v>
      </c>
      <c r="P104" s="2">
        <v>0.54057998402538732</v>
      </c>
      <c r="Q104" s="3">
        <v>0.45850526835635913</v>
      </c>
      <c r="R104" s="2">
        <v>0.38710841057062123</v>
      </c>
      <c r="S104" s="2">
        <v>0.46083721350842932</v>
      </c>
      <c r="T104" s="3">
        <v>0.33622675122707196</v>
      </c>
      <c r="U104" s="2">
        <v>0</v>
      </c>
      <c r="V104" s="2">
        <v>0</v>
      </c>
      <c r="W104" s="3">
        <v>0</v>
      </c>
      <c r="X104" s="2">
        <v>0.36692357608282322</v>
      </c>
      <c r="Y104" s="2">
        <v>0.29666243231363698</v>
      </c>
      <c r="Z104" s="3">
        <v>0.3510107603069792</v>
      </c>
    </row>
    <row r="105" spans="1:26" ht="17.100000000000001" customHeight="1" x14ac:dyDescent="0.2">
      <c r="A105" s="23">
        <v>115623</v>
      </c>
      <c r="B105" s="24" t="s">
        <v>72</v>
      </c>
      <c r="C105" s="35">
        <v>1.2535812460315801E-4</v>
      </c>
      <c r="D105" s="35">
        <v>1.5524186032611601E-4</v>
      </c>
      <c r="E105" s="35">
        <v>1.34465403834027E-2</v>
      </c>
      <c r="F105" s="35">
        <v>2.5767566087054199E-2</v>
      </c>
      <c r="G105" s="35">
        <v>3.3525363371897801E-3</v>
      </c>
      <c r="H105" s="54"/>
      <c r="I105" s="36">
        <v>0.15711093739891338</v>
      </c>
      <c r="J105" s="2">
        <v>0.17530947845794861</v>
      </c>
      <c r="K105" s="3">
        <v>0.13188601415100087</v>
      </c>
      <c r="L105" s="2">
        <v>0</v>
      </c>
      <c r="M105" s="2">
        <v>0</v>
      </c>
      <c r="N105" s="3">
        <v>0</v>
      </c>
      <c r="O105" s="2">
        <v>0</v>
      </c>
      <c r="P105" s="2">
        <v>1.1556490886565733E-2</v>
      </c>
      <c r="Q105" s="3">
        <v>0</v>
      </c>
      <c r="R105" s="2">
        <v>2.8585942064535998E-2</v>
      </c>
      <c r="S105" s="2">
        <v>1.1093525667309263E-2</v>
      </c>
      <c r="T105" s="3">
        <v>2.2290681531991052E-2</v>
      </c>
      <c r="U105" s="2">
        <v>0</v>
      </c>
      <c r="V105" s="2">
        <v>0</v>
      </c>
      <c r="W105" s="3">
        <v>0</v>
      </c>
      <c r="X105" s="2">
        <v>0</v>
      </c>
      <c r="Y105" s="2">
        <v>0</v>
      </c>
      <c r="Z105" s="3">
        <v>0</v>
      </c>
    </row>
    <row r="106" spans="1:26" ht="17.100000000000001" customHeight="1" x14ac:dyDescent="0.2">
      <c r="A106" s="23">
        <v>116926</v>
      </c>
      <c r="B106" s="24" t="s">
        <v>71</v>
      </c>
      <c r="C106" s="35">
        <v>5.1953084520867604E-3</v>
      </c>
      <c r="D106" s="35">
        <v>1.59927424972999E-2</v>
      </c>
      <c r="E106" s="35">
        <v>1.7112318150261201E-4</v>
      </c>
      <c r="F106" s="35">
        <v>1.4242790773828799E-3</v>
      </c>
      <c r="G106" s="35">
        <v>1.2803744316555499E-2</v>
      </c>
      <c r="H106" s="54"/>
      <c r="I106" s="36">
        <v>0.14404912540869499</v>
      </c>
      <c r="J106" s="2">
        <v>0.11654482746037656</v>
      </c>
      <c r="K106" s="3">
        <v>0.13581140816298171</v>
      </c>
      <c r="L106" s="2">
        <v>2.3179633547583015E-2</v>
      </c>
      <c r="M106" s="2">
        <v>2.475950729206567E-2</v>
      </c>
      <c r="N106" s="3">
        <v>6.1989321990504435E-2</v>
      </c>
      <c r="O106" s="2">
        <v>3.6057631868074237E-2</v>
      </c>
      <c r="P106" s="2">
        <v>7.6508366160163294E-2</v>
      </c>
      <c r="Q106" s="3">
        <v>5.6274486570356726E-2</v>
      </c>
      <c r="R106" s="2">
        <v>0.21941263747289841</v>
      </c>
      <c r="S106" s="2">
        <v>0.25457776367913004</v>
      </c>
      <c r="T106" s="3">
        <v>0.28622896087494248</v>
      </c>
      <c r="U106" s="2">
        <v>0</v>
      </c>
      <c r="V106" s="2">
        <v>0</v>
      </c>
      <c r="W106" s="3">
        <v>0</v>
      </c>
      <c r="X106" s="2">
        <v>8.3511571230132225E-2</v>
      </c>
      <c r="Y106" s="2">
        <v>6.5402555221283007E-2</v>
      </c>
      <c r="Z106" s="3">
        <v>5.1888285630817113E-2</v>
      </c>
    </row>
    <row r="107" spans="1:26" ht="17.100000000000001" customHeight="1" x14ac:dyDescent="0.2">
      <c r="A107" s="23">
        <v>112290</v>
      </c>
      <c r="B107" s="24" t="s">
        <v>70</v>
      </c>
      <c r="C107" s="35">
        <v>0.14583527418717501</v>
      </c>
      <c r="D107" s="35">
        <v>2.0913103579969401E-3</v>
      </c>
      <c r="E107" s="35">
        <v>0.34948641615835102</v>
      </c>
      <c r="F107" s="35">
        <v>0.75714194803468104</v>
      </c>
      <c r="G107" s="35">
        <v>1.31575031636997E-3</v>
      </c>
      <c r="H107" s="54"/>
      <c r="I107" s="36">
        <v>0.12718080095738957</v>
      </c>
      <c r="J107" s="2">
        <v>0.12854693805649003</v>
      </c>
      <c r="K107" s="3">
        <v>0.12546811535227143</v>
      </c>
      <c r="L107" s="2">
        <v>0.16274993808450602</v>
      </c>
      <c r="M107" s="2">
        <v>0.1734552126890313</v>
      </c>
      <c r="N107" s="3">
        <v>0.13705675832114442</v>
      </c>
      <c r="O107" s="2">
        <v>2.2092406064226612E-2</v>
      </c>
      <c r="P107" s="2">
        <v>5.2814419491919153E-2</v>
      </c>
      <c r="Q107" s="3">
        <v>2.5035961446737195E-2</v>
      </c>
      <c r="R107" s="2">
        <v>2.4366665208581079E-2</v>
      </c>
      <c r="S107" s="2">
        <v>0</v>
      </c>
      <c r="T107" s="3">
        <v>5.5707828825230605E-3</v>
      </c>
      <c r="U107" s="2">
        <v>2.9888140100046166E-2</v>
      </c>
      <c r="V107" s="2">
        <v>9.4237988247637371E-3</v>
      </c>
      <c r="W107" s="3">
        <v>3.9095462934528036E-2</v>
      </c>
      <c r="X107" s="2">
        <v>0</v>
      </c>
      <c r="Y107" s="2">
        <v>0</v>
      </c>
      <c r="Z107" s="3">
        <v>0</v>
      </c>
    </row>
    <row r="108" spans="1:26" ht="17.100000000000001" customHeight="1" x14ac:dyDescent="0.2">
      <c r="A108" s="23">
        <v>123053</v>
      </c>
      <c r="B108" s="24" t="s">
        <v>72</v>
      </c>
      <c r="C108" s="35">
        <v>0.42878496101816899</v>
      </c>
      <c r="D108" s="35">
        <v>0.44995871952133898</v>
      </c>
      <c r="E108" s="35">
        <v>7.3487354009874597E-3</v>
      </c>
      <c r="F108" s="35">
        <v>6.4854688640046301E-2</v>
      </c>
      <c r="G108" s="35">
        <v>0.875905351024581</v>
      </c>
      <c r="H108" s="54"/>
      <c r="I108" s="36">
        <v>0.11115398310701342</v>
      </c>
      <c r="J108" s="2">
        <v>0.10532699920894634</v>
      </c>
      <c r="K108" s="3">
        <v>0.13260847930658015</v>
      </c>
      <c r="L108" s="2">
        <v>0.59448980134660689</v>
      </c>
      <c r="M108" s="2">
        <v>7.0507345330651158E-2</v>
      </c>
      <c r="N108" s="3">
        <v>0.2672269135927452</v>
      </c>
      <c r="O108" s="2">
        <v>0.32592345148125829</v>
      </c>
      <c r="P108" s="2">
        <v>0.27554693922576728</v>
      </c>
      <c r="Q108" s="3">
        <v>0.33010824956739354</v>
      </c>
      <c r="R108" s="2">
        <v>0.13846635717610956</v>
      </c>
      <c r="S108" s="2">
        <v>9.4322598373043576E-2</v>
      </c>
      <c r="T108" s="3">
        <v>0.10872841623388423</v>
      </c>
      <c r="U108" s="2">
        <v>2.9530821558604529E-2</v>
      </c>
      <c r="V108" s="2">
        <v>0</v>
      </c>
      <c r="W108" s="3">
        <v>4.0792759253762544E-2</v>
      </c>
      <c r="X108" s="2">
        <v>6.3214739126435035E-2</v>
      </c>
      <c r="Y108" s="2">
        <v>4.1220765252403514E-2</v>
      </c>
      <c r="Z108" s="3">
        <v>5.9283096791022165E-2</v>
      </c>
    </row>
    <row r="109" spans="1:26" ht="17.100000000000001" customHeight="1" x14ac:dyDescent="0.2">
      <c r="A109" s="23">
        <v>114962</v>
      </c>
      <c r="B109" s="24" t="s">
        <v>72</v>
      </c>
      <c r="C109" s="35">
        <v>3.8638273976680602E-3</v>
      </c>
      <c r="D109" s="35">
        <v>4.5077986306127403E-3</v>
      </c>
      <c r="E109" s="35">
        <v>7.9700332307222604E-3</v>
      </c>
      <c r="F109" s="35">
        <v>1.49438123076042E-2</v>
      </c>
      <c r="G109" s="35">
        <v>6.1567476000267102E-2</v>
      </c>
      <c r="H109" s="54"/>
      <c r="I109" s="36">
        <v>0.14725728975716967</v>
      </c>
      <c r="J109" s="2">
        <v>8.4352745693701339E-2</v>
      </c>
      <c r="K109" s="3">
        <v>9.0205795217038517E-2</v>
      </c>
      <c r="L109" s="2">
        <v>0</v>
      </c>
      <c r="M109" s="2">
        <v>0</v>
      </c>
      <c r="N109" s="3">
        <v>0</v>
      </c>
      <c r="O109" s="2">
        <v>0</v>
      </c>
      <c r="P109" s="2">
        <v>0</v>
      </c>
      <c r="Q109" s="3">
        <v>0</v>
      </c>
      <c r="R109" s="2">
        <v>5.3959635325306961E-2</v>
      </c>
      <c r="S109" s="2">
        <v>2.4389696413798626E-2</v>
      </c>
      <c r="T109" s="3">
        <v>4.0511352781122799E-2</v>
      </c>
      <c r="U109" s="2">
        <v>0</v>
      </c>
      <c r="V109" s="2">
        <v>0</v>
      </c>
      <c r="W109" s="3">
        <v>0</v>
      </c>
      <c r="X109" s="2">
        <v>0</v>
      </c>
      <c r="Y109" s="2">
        <v>0</v>
      </c>
      <c r="Z109" s="3">
        <v>0</v>
      </c>
    </row>
    <row r="110" spans="1:26" ht="17.100000000000001" customHeight="1" x14ac:dyDescent="0.2">
      <c r="A110" s="23">
        <v>96445</v>
      </c>
      <c r="B110" s="24" t="s">
        <v>73</v>
      </c>
      <c r="C110" s="35">
        <v>1.85263237358202E-3</v>
      </c>
      <c r="D110" s="35">
        <v>0.78837012550191399</v>
      </c>
      <c r="E110" s="35">
        <v>1.7112318150261201E-4</v>
      </c>
      <c r="F110" s="35">
        <v>1</v>
      </c>
      <c r="G110" s="35">
        <v>8.6235957397674794E-3</v>
      </c>
      <c r="H110" s="54"/>
      <c r="I110" s="36">
        <v>6.857705911082787E-2</v>
      </c>
      <c r="J110" s="2">
        <v>8.4402204940663333E-2</v>
      </c>
      <c r="K110" s="3">
        <v>7.9112342753118403E-2</v>
      </c>
      <c r="L110" s="2">
        <v>9.2542640171966024</v>
      </c>
      <c r="M110" s="2">
        <v>7.6532824067489882</v>
      </c>
      <c r="N110" s="3">
        <v>5.2839341861099971</v>
      </c>
      <c r="O110" s="2">
        <v>1.0372096474873342</v>
      </c>
      <c r="P110" s="2">
        <v>0.85420681686270239</v>
      </c>
      <c r="Q110" s="3">
        <v>0.75678141969687918</v>
      </c>
      <c r="R110" s="2">
        <v>6.7225096378899858</v>
      </c>
      <c r="S110" s="2">
        <v>3.9680422288828181</v>
      </c>
      <c r="T110" s="3">
        <v>5.2114587180796246</v>
      </c>
      <c r="U110" s="2">
        <v>24.364188594515984</v>
      </c>
      <c r="V110" s="2">
        <v>22.050748153378173</v>
      </c>
      <c r="W110" s="3">
        <v>27.083972835713674</v>
      </c>
      <c r="X110" s="2">
        <v>5.8846180550150819</v>
      </c>
      <c r="Y110" s="2">
        <v>5.0057946653336263</v>
      </c>
      <c r="Z110" s="3">
        <v>5.1901176062822119</v>
      </c>
    </row>
    <row r="111" spans="1:26" ht="17.100000000000001" customHeight="1" x14ac:dyDescent="0.2">
      <c r="A111" s="23">
        <v>78619</v>
      </c>
      <c r="B111" s="24" t="s">
        <v>74</v>
      </c>
      <c r="C111" s="35">
        <v>2.8513613758477101E-2</v>
      </c>
      <c r="D111" s="35">
        <v>0.68822144135933605</v>
      </c>
      <c r="E111" s="35">
        <v>5.1802854094583697E-4</v>
      </c>
      <c r="F111" s="35">
        <v>1</v>
      </c>
      <c r="G111" s="35">
        <v>5.60988637122863E-3</v>
      </c>
      <c r="H111" s="54"/>
      <c r="I111" s="36">
        <v>8.8673917208058617E-2</v>
      </c>
      <c r="J111" s="2">
        <v>7.0736143964613807E-2</v>
      </c>
      <c r="K111" s="3">
        <v>6.086648524896323E-2</v>
      </c>
      <c r="L111" s="2">
        <v>0.18886220462921011</v>
      </c>
      <c r="M111" s="2">
        <v>0.38953417454576972</v>
      </c>
      <c r="N111" s="3">
        <v>0.26047388689545559</v>
      </c>
      <c r="O111" s="2">
        <v>0.13326915177134904</v>
      </c>
      <c r="P111" s="2">
        <v>9.9078067247594798E-2</v>
      </c>
      <c r="Q111" s="3">
        <v>0.14579619109547537</v>
      </c>
      <c r="R111" s="2">
        <v>0.50107326318878864</v>
      </c>
      <c r="S111" s="2">
        <v>0.38193572102098222</v>
      </c>
      <c r="T111" s="3">
        <v>0.36484685101756664</v>
      </c>
      <c r="U111" s="2">
        <v>3.7695496579113299</v>
      </c>
      <c r="V111" s="2">
        <v>3.8290652764514377</v>
      </c>
      <c r="W111" s="3">
        <v>2.7742667454035752</v>
      </c>
      <c r="X111" s="2">
        <v>0.31406260353678217</v>
      </c>
      <c r="Y111" s="2">
        <v>0.34028708034376576</v>
      </c>
      <c r="Z111" s="3">
        <v>0.33445514880188326</v>
      </c>
    </row>
    <row r="112" spans="1:26" ht="17.100000000000001" customHeight="1" x14ac:dyDescent="0.2">
      <c r="A112" s="23">
        <v>73371</v>
      </c>
      <c r="B112" s="24" t="s">
        <v>72</v>
      </c>
      <c r="C112" s="35">
        <v>2.6130959960888299E-4</v>
      </c>
      <c r="D112" s="35">
        <v>4.3219957208265204E-3</v>
      </c>
      <c r="E112" s="35">
        <v>2.68362431195908E-3</v>
      </c>
      <c r="F112" s="35">
        <v>0.68603146014052596</v>
      </c>
      <c r="G112" s="35">
        <v>6.5821781848768704E-2</v>
      </c>
      <c r="H112" s="54"/>
      <c r="I112" s="36">
        <v>7.4078042503589431E-2</v>
      </c>
      <c r="J112" s="2">
        <v>2.4110205292859812E-2</v>
      </c>
      <c r="K112" s="3">
        <v>3.7634414062718266E-2</v>
      </c>
      <c r="L112" s="2">
        <v>0.35775244299122155</v>
      </c>
      <c r="M112" s="2">
        <v>0.39474449088724811</v>
      </c>
      <c r="N112" s="3">
        <v>0.4031779565535642</v>
      </c>
      <c r="O112" s="2">
        <v>0.27853144430001947</v>
      </c>
      <c r="P112" s="2">
        <v>0.20733852018875432</v>
      </c>
      <c r="Q112" s="3">
        <v>0.19448019564713512</v>
      </c>
      <c r="R112" s="2">
        <v>0.22335540832130288</v>
      </c>
      <c r="S112" s="2">
        <v>9.58508938611458E-2</v>
      </c>
      <c r="T112" s="3">
        <v>0.17483846989747734</v>
      </c>
      <c r="U112" s="2">
        <v>0.7830963109432646</v>
      </c>
      <c r="V112" s="2">
        <v>0.62097829332530763</v>
      </c>
      <c r="W112" s="3">
        <v>0.53919399495503806</v>
      </c>
      <c r="X112" s="2">
        <v>0.10588452898731596</v>
      </c>
      <c r="Y112" s="2">
        <v>7.7162519206586566E-2</v>
      </c>
      <c r="Z112" s="3">
        <v>7.3810613660663826E-2</v>
      </c>
    </row>
    <row r="113" spans="1:26" ht="17.100000000000001" customHeight="1" x14ac:dyDescent="0.2">
      <c r="A113" s="23">
        <v>57489</v>
      </c>
      <c r="B113" s="24" t="s">
        <v>71</v>
      </c>
      <c r="C113" s="35">
        <v>2.1261598775135199E-5</v>
      </c>
      <c r="D113" s="35">
        <v>2.48402148051441E-5</v>
      </c>
      <c r="E113" s="35">
        <v>0.56074380952393399</v>
      </c>
      <c r="F113" s="35">
        <v>0.66883900172131805</v>
      </c>
      <c r="G113" s="35">
        <v>7.9046086434360202E-2</v>
      </c>
      <c r="H113" s="54"/>
      <c r="I113" s="36">
        <v>1.5515039251928996E-2</v>
      </c>
      <c r="J113" s="2">
        <v>1.3796774700163404E-2</v>
      </c>
      <c r="K113" s="3">
        <v>1.2841818140422023E-2</v>
      </c>
      <c r="L113" s="2">
        <v>0</v>
      </c>
      <c r="M113" s="2">
        <v>0</v>
      </c>
      <c r="N113" s="3">
        <v>0</v>
      </c>
      <c r="O113" s="2">
        <v>0</v>
      </c>
      <c r="P113" s="2">
        <v>0</v>
      </c>
      <c r="Q113" s="3">
        <v>0</v>
      </c>
      <c r="R113" s="2">
        <v>0</v>
      </c>
      <c r="S113" s="2">
        <v>1.1094389111087852E-2</v>
      </c>
      <c r="T113" s="3">
        <v>0</v>
      </c>
      <c r="U113" s="2">
        <v>0</v>
      </c>
      <c r="V113" s="2">
        <v>0</v>
      </c>
      <c r="W113" s="3">
        <v>0</v>
      </c>
      <c r="X113" s="2">
        <v>0</v>
      </c>
      <c r="Y113" s="2">
        <v>0</v>
      </c>
      <c r="Z113" s="3">
        <v>0</v>
      </c>
    </row>
    <row r="114" spans="1:26" ht="17.100000000000001" customHeight="1" x14ac:dyDescent="0.2">
      <c r="A114" s="23">
        <v>125794</v>
      </c>
      <c r="B114" s="24" t="s">
        <v>72</v>
      </c>
      <c r="C114" s="35">
        <v>0.30068300902546802</v>
      </c>
      <c r="D114" s="35">
        <v>0.65707653794480603</v>
      </c>
      <c r="E114" s="35">
        <v>1.34465403834027E-2</v>
      </c>
      <c r="F114" s="35">
        <v>1</v>
      </c>
      <c r="G114" s="35">
        <v>5.2204107193964497E-2</v>
      </c>
      <c r="H114" s="54"/>
      <c r="I114" s="36">
        <v>6.4592315297047793E-3</v>
      </c>
      <c r="J114" s="2">
        <v>1.3733184239783681E-3</v>
      </c>
      <c r="K114" s="3">
        <v>9.8638167691241559E-4</v>
      </c>
      <c r="L114" s="2">
        <v>0.53019254245116587</v>
      </c>
      <c r="M114" s="2">
        <v>0.12453496429736824</v>
      </c>
      <c r="N114" s="3">
        <v>5.3576485434650267E-2</v>
      </c>
      <c r="O114" s="2">
        <v>0.14191432020288697</v>
      </c>
      <c r="P114" s="2">
        <v>9.5001891929452867E-2</v>
      </c>
      <c r="Q114" s="3">
        <v>0.18860275329903997</v>
      </c>
      <c r="R114" s="2">
        <v>9.6512544425554569E-2</v>
      </c>
      <c r="S114" s="2">
        <v>3.5263907361346325E-2</v>
      </c>
      <c r="T114" s="3">
        <v>5.6834736516053204E-2</v>
      </c>
      <c r="U114" s="2">
        <v>1.0927723801926839</v>
      </c>
      <c r="V114" s="2">
        <v>0.46560324978782763</v>
      </c>
      <c r="W114" s="3">
        <v>0.98492328725289757</v>
      </c>
      <c r="X114" s="2">
        <v>5.5566934071933589E-2</v>
      </c>
      <c r="Y114" s="2">
        <v>6.0515366226039792E-2</v>
      </c>
      <c r="Z114" s="3">
        <v>4.4089574267788534E-2</v>
      </c>
    </row>
    <row r="115" spans="1:26" ht="17.100000000000001" customHeight="1" x14ac:dyDescent="0.3">
      <c r="A115" s="22"/>
      <c r="B115" s="22"/>
      <c r="C115" s="22"/>
      <c r="D115" s="22"/>
      <c r="E115" s="22"/>
      <c r="F115" s="22"/>
      <c r="G115" s="22"/>
      <c r="H115" s="29"/>
    </row>
    <row r="116" spans="1:26" ht="17.100000000000001" customHeight="1" x14ac:dyDescent="0.2">
      <c r="A116" s="23">
        <v>100072</v>
      </c>
      <c r="B116" s="26" t="s">
        <v>30</v>
      </c>
      <c r="C116" s="35">
        <v>2.9716468194622999E-5</v>
      </c>
      <c r="D116" s="35">
        <v>6.6644868972923804E-5</v>
      </c>
      <c r="E116" s="35">
        <v>3.7144921976467897E-2</v>
      </c>
      <c r="F116" s="35">
        <v>1</v>
      </c>
      <c r="G116" s="35">
        <v>2.3941988232546299E-2</v>
      </c>
      <c r="H116" s="54" t="s">
        <v>78</v>
      </c>
      <c r="I116" s="36">
        <v>3.3391643927040753</v>
      </c>
      <c r="J116" s="2">
        <v>3.6000443782749696</v>
      </c>
      <c r="K116" s="3">
        <v>4.1163656347723139</v>
      </c>
      <c r="L116" s="2">
        <v>6.0083797637309033E-2</v>
      </c>
      <c r="M116" s="2">
        <v>0</v>
      </c>
      <c r="N116" s="3">
        <v>0</v>
      </c>
      <c r="O116" s="2">
        <v>0.4529538839321447</v>
      </c>
      <c r="P116" s="2">
        <v>0.52503524764264264</v>
      </c>
      <c r="Q116" s="3">
        <v>0.32745287616494834</v>
      </c>
      <c r="R116" s="2">
        <v>0.91202604984261793</v>
      </c>
      <c r="S116" s="2">
        <v>2.2882987020161121</v>
      </c>
      <c r="T116" s="3">
        <v>1.6664531968876708</v>
      </c>
      <c r="U116" s="2">
        <v>0</v>
      </c>
      <c r="V116" s="2">
        <v>0</v>
      </c>
      <c r="W116" s="3">
        <v>0</v>
      </c>
      <c r="X116" s="2">
        <v>1.1543456561605379</v>
      </c>
      <c r="Y116" s="2">
        <v>2.3021678258307672</v>
      </c>
      <c r="Z116" s="3">
        <v>1.6215304100163763</v>
      </c>
    </row>
    <row r="117" spans="1:26" ht="17.100000000000001" customHeight="1" x14ac:dyDescent="0.2">
      <c r="A117" s="23">
        <v>56431</v>
      </c>
      <c r="B117" s="26" t="s">
        <v>30</v>
      </c>
      <c r="C117" s="35">
        <v>6.6441095468416402E-3</v>
      </c>
      <c r="D117" s="35">
        <v>1.0279438524136399E-2</v>
      </c>
      <c r="E117" s="35">
        <v>1.83350860849383E-2</v>
      </c>
      <c r="F117" s="35">
        <v>1.1343222942958401E-2</v>
      </c>
      <c r="G117" s="35">
        <v>0.77690312945764695</v>
      </c>
      <c r="H117" s="54"/>
      <c r="I117" s="36">
        <v>0.97487457598729366</v>
      </c>
      <c r="J117" s="2">
        <v>1.007555516683152</v>
      </c>
      <c r="K117" s="3">
        <v>1.1093572874779385</v>
      </c>
      <c r="L117" s="2">
        <v>6.672779442195359E-2</v>
      </c>
      <c r="M117" s="2">
        <v>0.13816372321154982</v>
      </c>
      <c r="N117" s="3">
        <v>0.10480549016024272</v>
      </c>
      <c r="O117" s="2">
        <v>2.0641618056387103</v>
      </c>
      <c r="P117" s="2">
        <v>2.1225002881554476</v>
      </c>
      <c r="Q117" s="3">
        <v>1.5211727509739368</v>
      </c>
      <c r="R117" s="2">
        <v>1.1337087675009614</v>
      </c>
      <c r="S117" s="2">
        <v>0.87112842821826864</v>
      </c>
      <c r="T117" s="3">
        <v>1.0055204380717133</v>
      </c>
      <c r="U117" s="2">
        <v>0</v>
      </c>
      <c r="V117" s="2">
        <v>4.2882348478768303E-2</v>
      </c>
      <c r="W117" s="3">
        <v>0</v>
      </c>
      <c r="X117" s="2">
        <v>1.9086642413956325</v>
      </c>
      <c r="Y117" s="2">
        <v>2.276540529257661</v>
      </c>
      <c r="Z117" s="3">
        <v>2.7940441051917135</v>
      </c>
    </row>
    <row r="118" spans="1:26" ht="17.100000000000001" customHeight="1" x14ac:dyDescent="0.2">
      <c r="A118" s="23">
        <v>122311</v>
      </c>
      <c r="B118" s="26" t="s">
        <v>30</v>
      </c>
      <c r="C118" s="35">
        <v>1.1507194404072299E-3</v>
      </c>
      <c r="D118" s="35">
        <v>1.98000990336024E-2</v>
      </c>
      <c r="E118" s="35">
        <v>1.8239979760854301E-3</v>
      </c>
      <c r="F118" s="35">
        <v>6.1274328606539898E-2</v>
      </c>
      <c r="G118" s="35">
        <v>1.3968745549256501E-2</v>
      </c>
      <c r="H118" s="54"/>
      <c r="I118" s="36">
        <v>0.45478275801810086</v>
      </c>
      <c r="J118" s="2">
        <v>0.72579089714507605</v>
      </c>
      <c r="K118" s="3">
        <v>0.60422169178281959</v>
      </c>
      <c r="L118" s="2">
        <v>0</v>
      </c>
      <c r="M118" s="2">
        <v>4.1638411117645276E-2</v>
      </c>
      <c r="N118" s="3">
        <v>0</v>
      </c>
      <c r="O118" s="2">
        <v>0.32661530560069246</v>
      </c>
      <c r="P118" s="2">
        <v>0.26233548347582653</v>
      </c>
      <c r="Q118" s="3">
        <v>0.25610104988509796</v>
      </c>
      <c r="R118" s="2">
        <v>2.4073090928959617</v>
      </c>
      <c r="S118" s="2">
        <v>4.1040346240105583</v>
      </c>
      <c r="T118" s="3">
        <v>3.5677953417383659</v>
      </c>
      <c r="U118" s="2">
        <v>0</v>
      </c>
      <c r="V118" s="2">
        <v>0</v>
      </c>
      <c r="W118" s="3">
        <v>0</v>
      </c>
      <c r="X118" s="2">
        <v>1.524330050792764</v>
      </c>
      <c r="Y118" s="2">
        <v>1.9214648044244973</v>
      </c>
      <c r="Z118" s="3">
        <v>1.7063924207159986</v>
      </c>
    </row>
    <row r="119" spans="1:26" ht="17.100000000000001" customHeight="1" x14ac:dyDescent="0.2">
      <c r="A119" s="23">
        <v>59310</v>
      </c>
      <c r="B119" s="26" t="s">
        <v>30</v>
      </c>
      <c r="C119" s="35">
        <v>2.19271315349197E-4</v>
      </c>
      <c r="D119" s="35">
        <v>0.289829497196048</v>
      </c>
      <c r="E119" s="35">
        <v>2.5676328551586298E-4</v>
      </c>
      <c r="F119" s="35">
        <v>1.45235339580324E-3</v>
      </c>
      <c r="G119" s="35">
        <v>1.3968745549256501E-2</v>
      </c>
      <c r="H119" s="54"/>
      <c r="I119" s="36">
        <v>0.50620250327004246</v>
      </c>
      <c r="J119" s="2">
        <v>0.50057468330022703</v>
      </c>
      <c r="K119" s="3">
        <v>0.53645446018948151</v>
      </c>
      <c r="L119" s="2">
        <v>0</v>
      </c>
      <c r="M119" s="2">
        <v>0</v>
      </c>
      <c r="N119" s="3">
        <v>0</v>
      </c>
      <c r="O119" s="2">
        <v>0.52481647051163027</v>
      </c>
      <c r="P119" s="2">
        <v>0.68415682188782889</v>
      </c>
      <c r="Q119" s="3">
        <v>0.56951282961955563</v>
      </c>
      <c r="R119" s="2">
        <v>1.2159266340670407</v>
      </c>
      <c r="S119" s="2">
        <v>0.95635032916498597</v>
      </c>
      <c r="T119" s="3">
        <v>0.92068078710506851</v>
      </c>
      <c r="U119" s="2">
        <v>0</v>
      </c>
      <c r="V119" s="2">
        <v>0</v>
      </c>
      <c r="W119" s="3">
        <v>0</v>
      </c>
      <c r="X119" s="2">
        <v>0.18017123137917812</v>
      </c>
      <c r="Y119" s="2">
        <v>0.1885194766919171</v>
      </c>
      <c r="Z119" s="3">
        <v>0.26706826709038073</v>
      </c>
    </row>
    <row r="120" spans="1:26" ht="17.100000000000001" customHeight="1" x14ac:dyDescent="0.2">
      <c r="A120" s="23">
        <v>46220</v>
      </c>
      <c r="B120" s="26" t="s">
        <v>30</v>
      </c>
      <c r="C120" s="35">
        <v>0.184747956173547</v>
      </c>
      <c r="D120" s="35">
        <v>1</v>
      </c>
      <c r="E120" s="35">
        <v>4.5661755515142999E-3</v>
      </c>
      <c r="F120" s="35">
        <v>0.30006513847051702</v>
      </c>
      <c r="G120" s="35">
        <v>2.5234597261455799E-2</v>
      </c>
      <c r="H120" s="54"/>
      <c r="I120" s="36">
        <v>0.25263021163147537</v>
      </c>
      <c r="J120" s="2">
        <v>0.21050797587924294</v>
      </c>
      <c r="K120" s="3">
        <v>0.5771533306204486</v>
      </c>
      <c r="L120" s="2">
        <v>0</v>
      </c>
      <c r="M120" s="2">
        <v>0</v>
      </c>
      <c r="N120" s="3">
        <v>0</v>
      </c>
      <c r="O120" s="2">
        <v>0.21530500196790534</v>
      </c>
      <c r="P120" s="2">
        <v>0.5802426144322691</v>
      </c>
      <c r="Q120" s="3">
        <v>0.12803109538106766</v>
      </c>
      <c r="R120" s="2">
        <v>1.3303523300311257</v>
      </c>
      <c r="S120" s="2">
        <v>2.5644280224088192</v>
      </c>
      <c r="T120" s="3">
        <v>2.0453514403280253</v>
      </c>
      <c r="U120" s="2">
        <v>0</v>
      </c>
      <c r="V120" s="2">
        <v>0</v>
      </c>
      <c r="W120" s="3">
        <v>0</v>
      </c>
      <c r="X120" s="2">
        <v>1.4621947273533817</v>
      </c>
      <c r="Y120" s="2">
        <v>1.1195528073176877</v>
      </c>
      <c r="Z120" s="3">
        <v>1.3988267130765577</v>
      </c>
    </row>
    <row r="121" spans="1:26" ht="17.100000000000001" customHeight="1" x14ac:dyDescent="0.2">
      <c r="A121" s="23">
        <v>100006</v>
      </c>
      <c r="B121" s="26" t="s">
        <v>30</v>
      </c>
      <c r="C121" s="35">
        <v>0.40205784013444501</v>
      </c>
      <c r="D121" s="35">
        <v>9.3094821319084906E-2</v>
      </c>
      <c r="E121" s="35">
        <v>1.8239979760854301E-3</v>
      </c>
      <c r="F121" s="35">
        <v>1</v>
      </c>
      <c r="G121" s="35">
        <v>2.9721830026668301E-3</v>
      </c>
      <c r="H121" s="54"/>
      <c r="I121" s="36">
        <v>8.7501409523556561E-2</v>
      </c>
      <c r="J121" s="2">
        <v>7.4246572897798097E-2</v>
      </c>
      <c r="K121" s="3">
        <v>7.7107501946385854E-2</v>
      </c>
      <c r="L121" s="2">
        <v>1.541263340749782</v>
      </c>
      <c r="M121" s="2">
        <v>0.31213576566671164</v>
      </c>
      <c r="N121" s="3">
        <v>0.88115867036941309</v>
      </c>
      <c r="O121" s="2">
        <v>1.9010045559078064</v>
      </c>
      <c r="P121" s="2">
        <v>2.375329929806917</v>
      </c>
      <c r="Q121" s="3">
        <v>0.6223612368487087</v>
      </c>
      <c r="R121" s="2">
        <v>7.760943310690541</v>
      </c>
      <c r="S121" s="2">
        <v>7.3296878920627027</v>
      </c>
      <c r="T121" s="3">
        <v>9.8660348886969107</v>
      </c>
      <c r="U121" s="2">
        <v>1.8240414071971163</v>
      </c>
      <c r="V121" s="2">
        <v>1.2301843241150956</v>
      </c>
      <c r="W121" s="3">
        <v>1.4797475371143609</v>
      </c>
      <c r="X121" s="2">
        <v>7.9234907898980209</v>
      </c>
      <c r="Y121" s="2">
        <v>9.0648619283384484</v>
      </c>
      <c r="Z121" s="3">
        <v>6.7889608559697772</v>
      </c>
    </row>
    <row r="122" spans="1:26" ht="17.100000000000001" customHeight="1" x14ac:dyDescent="0.2">
      <c r="A122" s="23">
        <v>21397</v>
      </c>
      <c r="B122" s="26" t="s">
        <v>30</v>
      </c>
      <c r="C122" s="35">
        <v>1.57429793711057E-3</v>
      </c>
      <c r="D122" s="35">
        <v>2.4192675331057099E-3</v>
      </c>
      <c r="E122" s="35">
        <v>1.7112318150261201E-4</v>
      </c>
      <c r="F122" s="35">
        <v>2.3281807579286301E-2</v>
      </c>
      <c r="G122" s="35">
        <v>1.31575031636997E-3</v>
      </c>
      <c r="H122" s="54"/>
      <c r="I122" s="36">
        <v>8.4219406471823327E-2</v>
      </c>
      <c r="J122" s="2">
        <v>8.5131140032793859E-2</v>
      </c>
      <c r="K122" s="3">
        <v>6.8100769673497263E-2</v>
      </c>
      <c r="L122" s="2">
        <v>0</v>
      </c>
      <c r="M122" s="2">
        <v>0</v>
      </c>
      <c r="N122" s="3">
        <v>0</v>
      </c>
      <c r="O122" s="2">
        <v>0.13441823122188748</v>
      </c>
      <c r="P122" s="2">
        <v>0.17116167915254857</v>
      </c>
      <c r="Q122" s="3">
        <v>0.15413147297095575</v>
      </c>
      <c r="R122" s="2">
        <v>0.85049492902660861</v>
      </c>
      <c r="S122" s="2">
        <v>0.69760213203527188</v>
      </c>
      <c r="T122" s="3">
        <v>0.73731361135893381</v>
      </c>
      <c r="U122" s="2">
        <v>0</v>
      </c>
      <c r="V122" s="2">
        <v>0</v>
      </c>
      <c r="W122" s="3">
        <v>0</v>
      </c>
      <c r="X122" s="2">
        <v>0.56943242089413426</v>
      </c>
      <c r="Y122" s="2">
        <v>0.48080303002498409</v>
      </c>
      <c r="Z122" s="3">
        <v>0.40503885765062725</v>
      </c>
    </row>
    <row r="123" spans="1:26" ht="17.100000000000001" customHeight="1" x14ac:dyDescent="0.2">
      <c r="A123" s="25">
        <v>46385</v>
      </c>
      <c r="B123" s="26" t="s">
        <v>30</v>
      </c>
      <c r="C123" s="35">
        <v>1</v>
      </c>
      <c r="D123" s="35">
        <v>4.9972406919392403E-3</v>
      </c>
      <c r="E123" s="35">
        <v>1.80815874047975E-3</v>
      </c>
      <c r="F123" s="35">
        <v>1.2773245087835399E-2</v>
      </c>
      <c r="G123" s="35">
        <v>1.31575031636997E-3</v>
      </c>
      <c r="H123" s="54"/>
      <c r="I123" s="36">
        <v>2.2991844497401957E-2</v>
      </c>
      <c r="J123" s="2">
        <v>1.4711770768960516E-2</v>
      </c>
      <c r="K123" s="3">
        <v>2.815687533011051E-2</v>
      </c>
      <c r="L123" s="2">
        <v>0</v>
      </c>
      <c r="M123" s="2">
        <v>0</v>
      </c>
      <c r="N123" s="3">
        <v>0</v>
      </c>
      <c r="O123" s="2">
        <v>0.73375641458074148</v>
      </c>
      <c r="P123" s="2">
        <v>1.0361901448182689</v>
      </c>
      <c r="Q123" s="3">
        <v>0.54817269459258755</v>
      </c>
      <c r="R123" s="2">
        <v>4.701284859240384</v>
      </c>
      <c r="S123" s="2">
        <v>4.517796882710325</v>
      </c>
      <c r="T123" s="3">
        <v>3.9095028350845751</v>
      </c>
      <c r="U123" s="2">
        <v>0.1006136046751249</v>
      </c>
      <c r="V123" s="2">
        <v>0</v>
      </c>
      <c r="W123" s="3">
        <v>0</v>
      </c>
      <c r="X123" s="2">
        <v>7.8803707133359921</v>
      </c>
      <c r="Y123" s="2">
        <v>6.3120455051239857</v>
      </c>
      <c r="Z123" s="3">
        <v>8.2705011744117893</v>
      </c>
    </row>
    <row r="124" spans="1:26" ht="17.100000000000001" customHeight="1" x14ac:dyDescent="0.2">
      <c r="A124" s="23">
        <v>45362</v>
      </c>
      <c r="B124" s="26" t="s">
        <v>30</v>
      </c>
      <c r="C124" s="35">
        <v>1</v>
      </c>
      <c r="D124" s="35">
        <v>1.1895767665439301E-2</v>
      </c>
      <c r="E124" s="35">
        <v>7.9700332307222604E-3</v>
      </c>
      <c r="F124" s="35">
        <v>4.7545688054677704E-3</v>
      </c>
      <c r="G124" s="35">
        <v>2.2779910768489E-4</v>
      </c>
      <c r="H124" s="54"/>
      <c r="I124" s="36">
        <v>0</v>
      </c>
      <c r="J124" s="2">
        <v>0</v>
      </c>
      <c r="K124" s="3">
        <v>0</v>
      </c>
      <c r="L124" s="2">
        <v>0</v>
      </c>
      <c r="M124" s="2">
        <v>0</v>
      </c>
      <c r="N124" s="3">
        <v>0</v>
      </c>
      <c r="O124" s="2">
        <v>7.4422446821391888E-2</v>
      </c>
      <c r="P124" s="2">
        <v>3.1097323642450318E-2</v>
      </c>
      <c r="Q124" s="3">
        <v>5.5633311041473621E-2</v>
      </c>
      <c r="R124" s="2">
        <v>0.85168970807157973</v>
      </c>
      <c r="S124" s="2">
        <v>0.83910329847040899</v>
      </c>
      <c r="T124" s="3">
        <v>0.91377393351615577</v>
      </c>
      <c r="U124" s="2">
        <v>0</v>
      </c>
      <c r="V124" s="2">
        <v>0</v>
      </c>
      <c r="W124" s="3">
        <v>1.2291222677040093E-2</v>
      </c>
      <c r="X124" s="2">
        <v>2.2037186669200715</v>
      </c>
      <c r="Y124" s="2">
        <v>1.7510221026293953</v>
      </c>
      <c r="Z124" s="3">
        <v>2.3730855640149042</v>
      </c>
    </row>
    <row r="125" spans="1:26" ht="17.100000000000001" customHeight="1" x14ac:dyDescent="0.2">
      <c r="A125" s="23">
        <v>94230</v>
      </c>
      <c r="B125" s="26" t="s">
        <v>30</v>
      </c>
      <c r="C125" s="35" t="s">
        <v>27</v>
      </c>
      <c r="D125" s="35" t="s">
        <v>27</v>
      </c>
      <c r="E125" s="35">
        <v>1.93142013303219E-3</v>
      </c>
      <c r="F125" s="35">
        <v>9.7173490912359606E-2</v>
      </c>
      <c r="G125" s="35">
        <v>1.60602893218149E-3</v>
      </c>
      <c r="H125" s="54"/>
      <c r="I125" s="36">
        <v>0</v>
      </c>
      <c r="J125" s="2">
        <v>0</v>
      </c>
      <c r="K125" s="3">
        <v>0</v>
      </c>
      <c r="L125" s="2">
        <v>0</v>
      </c>
      <c r="M125" s="2">
        <v>0</v>
      </c>
      <c r="N125" s="3">
        <v>0</v>
      </c>
      <c r="O125" s="2">
        <v>0</v>
      </c>
      <c r="P125" s="2">
        <v>0</v>
      </c>
      <c r="Q125" s="3">
        <v>0</v>
      </c>
      <c r="R125" s="2">
        <v>8.8869372192154031E-2</v>
      </c>
      <c r="S125" s="2">
        <v>0.10007313393844516</v>
      </c>
      <c r="T125" s="3">
        <v>7.6892574893895754E-2</v>
      </c>
      <c r="U125" s="2">
        <v>0</v>
      </c>
      <c r="V125" s="2">
        <v>0</v>
      </c>
      <c r="W125" s="3">
        <v>0</v>
      </c>
      <c r="X125" s="2">
        <v>0.14119350971310829</v>
      </c>
      <c r="Y125" s="2">
        <v>0.1029963167231539</v>
      </c>
      <c r="Z125" s="3">
        <v>0.13771278192014644</v>
      </c>
    </row>
    <row r="126" spans="1:26" ht="17.100000000000001" customHeight="1" x14ac:dyDescent="0.2">
      <c r="A126" s="23">
        <v>97339</v>
      </c>
      <c r="B126" s="26" t="s">
        <v>30</v>
      </c>
      <c r="C126" s="35">
        <v>1</v>
      </c>
      <c r="D126" s="35">
        <v>0.60805070783577697</v>
      </c>
      <c r="E126" s="35">
        <v>1.8239979760854301E-3</v>
      </c>
      <c r="F126" s="35">
        <v>0.57597251263525095</v>
      </c>
      <c r="G126" s="35">
        <v>2.90344459863326E-3</v>
      </c>
      <c r="H126" s="54"/>
      <c r="I126" s="36">
        <v>0</v>
      </c>
      <c r="J126" s="2">
        <v>0</v>
      </c>
      <c r="K126" s="3">
        <v>0</v>
      </c>
      <c r="L126" s="2">
        <v>0</v>
      </c>
      <c r="M126" s="2">
        <v>0</v>
      </c>
      <c r="N126" s="3">
        <v>0</v>
      </c>
      <c r="O126" s="2">
        <v>0</v>
      </c>
      <c r="P126" s="2">
        <v>7.3675769752640938E-2</v>
      </c>
      <c r="Q126" s="3">
        <v>0</v>
      </c>
      <c r="R126" s="2">
        <v>0.82485838437594405</v>
      </c>
      <c r="S126" s="2">
        <v>0.69587524447809423</v>
      </c>
      <c r="T126" s="3">
        <v>0.9636738534733007</v>
      </c>
      <c r="U126" s="2">
        <v>0</v>
      </c>
      <c r="V126" s="2">
        <v>0.10906453692064288</v>
      </c>
      <c r="W126" s="3">
        <v>0.20834406822852983</v>
      </c>
      <c r="X126" s="2">
        <v>0.87943749591507958</v>
      </c>
      <c r="Y126" s="2">
        <v>0.95885271413715512</v>
      </c>
      <c r="Z126" s="3">
        <v>1.053921720729283</v>
      </c>
    </row>
    <row r="127" spans="1:26" ht="17.100000000000001" customHeight="1" x14ac:dyDescent="0.2">
      <c r="A127" s="23">
        <v>44265</v>
      </c>
      <c r="B127" s="26" t="s">
        <v>30</v>
      </c>
      <c r="C127" s="35">
        <v>0.39703335032317799</v>
      </c>
      <c r="D127" s="35">
        <v>0.16328722386626299</v>
      </c>
      <c r="E127" s="35">
        <v>9.1251258532747594E-3</v>
      </c>
      <c r="F127" s="35">
        <v>1.27697856954838E-3</v>
      </c>
      <c r="G127" s="35">
        <v>1.9673335688618E-2</v>
      </c>
      <c r="H127" s="54"/>
      <c r="I127" s="36">
        <v>0</v>
      </c>
      <c r="J127" s="2">
        <v>0</v>
      </c>
      <c r="K127" s="3">
        <v>0</v>
      </c>
      <c r="L127" s="2">
        <v>0.10130855843271727</v>
      </c>
      <c r="M127" s="2">
        <v>0</v>
      </c>
      <c r="N127" s="3">
        <v>2.9772684735742676E-2</v>
      </c>
      <c r="O127" s="2">
        <v>5.7354706501090466E-2</v>
      </c>
      <c r="P127" s="2">
        <v>9.2445646390957079E-2</v>
      </c>
      <c r="Q127" s="3">
        <v>4.9668435666712592E-2</v>
      </c>
      <c r="R127" s="2">
        <v>0.66351200848863889</v>
      </c>
      <c r="S127" s="2">
        <v>0.31206585045757423</v>
      </c>
      <c r="T127" s="3">
        <v>0.56907440238041762</v>
      </c>
      <c r="U127" s="2">
        <v>0</v>
      </c>
      <c r="V127" s="2">
        <v>4.1729077410608384E-2</v>
      </c>
      <c r="W127" s="3">
        <v>0</v>
      </c>
      <c r="X127" s="2">
        <v>1.5979876241987212</v>
      </c>
      <c r="Y127" s="2">
        <v>1.5420855070147719</v>
      </c>
      <c r="Z127" s="3">
        <v>1.4671460027030889</v>
      </c>
    </row>
    <row r="128" spans="1:26" ht="17.100000000000001" customHeight="1" x14ac:dyDescent="0.2">
      <c r="A128" s="23">
        <v>94095</v>
      </c>
      <c r="B128" s="26" t="s">
        <v>30</v>
      </c>
      <c r="C128" s="35">
        <v>1</v>
      </c>
      <c r="D128" s="35">
        <v>4.8283868792631204E-6</v>
      </c>
      <c r="E128" s="35" t="s">
        <v>27</v>
      </c>
      <c r="F128" s="35" t="s">
        <v>27</v>
      </c>
      <c r="G128" s="35" t="s">
        <v>27</v>
      </c>
      <c r="H128" s="54"/>
      <c r="I128" s="36">
        <v>0</v>
      </c>
      <c r="J128" s="2">
        <v>0</v>
      </c>
      <c r="K128" s="3">
        <v>0</v>
      </c>
      <c r="L128" s="2">
        <v>0</v>
      </c>
      <c r="M128" s="2">
        <v>0</v>
      </c>
      <c r="N128" s="3">
        <v>0</v>
      </c>
      <c r="O128" s="2">
        <v>6.130429110464277E-2</v>
      </c>
      <c r="P128" s="2">
        <v>5.8266068453625162E-2</v>
      </c>
      <c r="Q128" s="3">
        <v>5.4253812176300875E-2</v>
      </c>
      <c r="R128" s="2">
        <v>0</v>
      </c>
      <c r="S128" s="2">
        <v>0</v>
      </c>
      <c r="T128" s="3">
        <v>0</v>
      </c>
      <c r="U128" s="2">
        <v>0</v>
      </c>
      <c r="V128" s="2">
        <v>0</v>
      </c>
      <c r="W128" s="3">
        <v>0</v>
      </c>
      <c r="X128" s="2">
        <v>0</v>
      </c>
      <c r="Y128" s="2">
        <v>0</v>
      </c>
      <c r="Z128" s="3">
        <v>0</v>
      </c>
    </row>
    <row r="129" spans="1:26" ht="17.100000000000001" customHeight="1" x14ac:dyDescent="0.2">
      <c r="A129" s="23">
        <v>96461</v>
      </c>
      <c r="B129" s="26" t="s">
        <v>30</v>
      </c>
      <c r="C129" s="35">
        <v>1</v>
      </c>
      <c r="D129" s="35">
        <v>1.22519013906593E-4</v>
      </c>
      <c r="E129" s="35">
        <v>0.193636474388966</v>
      </c>
      <c r="F129" s="35">
        <v>0.259334563913794</v>
      </c>
      <c r="G129" s="35">
        <v>0.167796158205859</v>
      </c>
      <c r="H129" s="54"/>
      <c r="I129" s="36">
        <v>0</v>
      </c>
      <c r="J129" s="2">
        <v>0</v>
      </c>
      <c r="K129" s="3">
        <v>0</v>
      </c>
      <c r="L129" s="2">
        <v>0</v>
      </c>
      <c r="M129" s="2">
        <v>0</v>
      </c>
      <c r="N129" s="3">
        <v>0</v>
      </c>
      <c r="O129" s="2">
        <v>0.10245156284264122</v>
      </c>
      <c r="P129" s="2">
        <v>0.12787508394047734</v>
      </c>
      <c r="Q129" s="3">
        <v>9.9793466028235883E-2</v>
      </c>
      <c r="R129" s="2">
        <v>6.8472787067291055E-2</v>
      </c>
      <c r="S129" s="2">
        <v>9.9485992169004764E-2</v>
      </c>
      <c r="T129" s="3">
        <v>0</v>
      </c>
      <c r="U129" s="2">
        <v>0</v>
      </c>
      <c r="V129" s="2">
        <v>0</v>
      </c>
      <c r="W129" s="3">
        <v>0</v>
      </c>
      <c r="X129" s="2">
        <v>0</v>
      </c>
      <c r="Y129" s="2">
        <v>0</v>
      </c>
      <c r="Z129" s="3">
        <v>0</v>
      </c>
    </row>
    <row r="130" spans="1:26" ht="17.100000000000001" customHeight="1" x14ac:dyDescent="0.3">
      <c r="A130" s="22"/>
      <c r="B130" s="22"/>
      <c r="C130" s="22"/>
      <c r="D130" s="22"/>
      <c r="E130" s="22"/>
      <c r="F130" s="22"/>
      <c r="G130" s="22"/>
      <c r="H130" s="29"/>
    </row>
    <row r="131" spans="1:26" ht="17.100000000000001" customHeight="1" x14ac:dyDescent="0.2">
      <c r="A131" s="23">
        <v>53101</v>
      </c>
      <c r="B131" s="24"/>
      <c r="C131" s="35">
        <v>5.2278846918260603E-5</v>
      </c>
      <c r="D131" s="35">
        <v>6.6644868972923804E-5</v>
      </c>
      <c r="E131" s="35">
        <v>0.57183569175829296</v>
      </c>
      <c r="F131" s="35">
        <v>1</v>
      </c>
      <c r="G131" s="35">
        <v>1.60602893218149E-3</v>
      </c>
      <c r="H131" s="54" t="s">
        <v>79</v>
      </c>
      <c r="I131" s="36">
        <v>0.19292270847930745</v>
      </c>
      <c r="J131" s="2">
        <v>0.2402424041123537</v>
      </c>
      <c r="K131" s="3">
        <v>0.24361525046133931</v>
      </c>
      <c r="L131" s="2">
        <v>0</v>
      </c>
      <c r="M131" s="2">
        <v>0</v>
      </c>
      <c r="N131" s="3">
        <v>0</v>
      </c>
      <c r="O131" s="2">
        <v>1.2620923169173192E-3</v>
      </c>
      <c r="P131" s="2">
        <v>1.0572304950737009E-3</v>
      </c>
      <c r="Q131" s="3">
        <v>0</v>
      </c>
      <c r="R131" s="2">
        <v>0</v>
      </c>
      <c r="S131" s="2">
        <v>0</v>
      </c>
      <c r="T131" s="3">
        <v>8.9749948497871773E-4</v>
      </c>
      <c r="U131" s="2">
        <v>2.9398839034288249E-2</v>
      </c>
      <c r="V131" s="2">
        <v>0</v>
      </c>
      <c r="W131" s="3">
        <v>0</v>
      </c>
      <c r="X131" s="2">
        <v>0</v>
      </c>
      <c r="Y131" s="2">
        <v>0</v>
      </c>
      <c r="Z131" s="3">
        <v>0</v>
      </c>
    </row>
    <row r="132" spans="1:26" ht="17.100000000000001" customHeight="1" x14ac:dyDescent="0.2">
      <c r="A132" s="23">
        <v>116196</v>
      </c>
      <c r="B132" s="24"/>
      <c r="C132" s="35">
        <v>8.1396817687978101E-2</v>
      </c>
      <c r="D132" s="35">
        <v>1.41836231948677E-3</v>
      </c>
      <c r="E132" s="35">
        <v>8.2175743239251697E-3</v>
      </c>
      <c r="F132" s="35">
        <v>0.114829573392645</v>
      </c>
      <c r="G132" s="35">
        <v>0.875905351024581</v>
      </c>
      <c r="H132" s="54"/>
      <c r="I132" s="36">
        <v>5.3345916942117072E-2</v>
      </c>
      <c r="J132" s="2">
        <v>3.9175256397263228E-2</v>
      </c>
      <c r="K132" s="3">
        <v>9.3303966625881089E-3</v>
      </c>
      <c r="L132" s="2">
        <v>0</v>
      </c>
      <c r="M132" s="2">
        <v>0</v>
      </c>
      <c r="N132" s="3">
        <v>0</v>
      </c>
      <c r="O132" s="2">
        <v>0.12859161631169647</v>
      </c>
      <c r="P132" s="2">
        <v>0.13360622412199433</v>
      </c>
      <c r="Q132" s="3">
        <v>0.12345867191246693</v>
      </c>
      <c r="R132" s="2">
        <v>2.7821283475754521E-2</v>
      </c>
      <c r="S132" s="2">
        <v>3.9081192306487537E-2</v>
      </c>
      <c r="T132" s="3">
        <v>2.8167099676565999E-2</v>
      </c>
      <c r="U132" s="2">
        <v>0</v>
      </c>
      <c r="V132" s="2">
        <v>0</v>
      </c>
      <c r="W132" s="3">
        <v>0</v>
      </c>
      <c r="X132" s="2">
        <v>2.3479942017776131E-2</v>
      </c>
      <c r="Y132" s="2">
        <v>3.28431808230711E-3</v>
      </c>
      <c r="Z132" s="3">
        <v>1.390705740913404E-2</v>
      </c>
    </row>
    <row r="133" spans="1:26" ht="17.100000000000001" customHeight="1" x14ac:dyDescent="0.2">
      <c r="A133" s="23">
        <v>128966</v>
      </c>
      <c r="B133" s="24"/>
      <c r="C133" s="35">
        <v>0.48088642581544999</v>
      </c>
      <c r="D133" s="35">
        <v>6.97312566983213E-3</v>
      </c>
      <c r="E133" s="35">
        <v>6.0720355531694102E-2</v>
      </c>
      <c r="F133" s="35">
        <v>0.24279389357401299</v>
      </c>
      <c r="G133" s="35">
        <v>0.189805215587317</v>
      </c>
      <c r="H133" s="54"/>
      <c r="I133" s="36">
        <v>4.7157469760396642E-2</v>
      </c>
      <c r="J133" s="2">
        <v>2.3083337117839112E-2</v>
      </c>
      <c r="K133" s="3">
        <v>2.3442790189955591E-2</v>
      </c>
      <c r="L133" s="2">
        <v>1.7037734233546979E-2</v>
      </c>
      <c r="M133" s="2">
        <v>0</v>
      </c>
      <c r="N133" s="3">
        <v>2.312107712072007E-2</v>
      </c>
      <c r="O133" s="2">
        <v>0.11788291776741146</v>
      </c>
      <c r="P133" s="2">
        <v>0.11702203162961561</v>
      </c>
      <c r="Q133" s="3">
        <v>8.3893608216033588E-2</v>
      </c>
      <c r="R133" s="2">
        <v>4.4089053586638963E-2</v>
      </c>
      <c r="S133" s="2">
        <v>0.15790659822832487</v>
      </c>
      <c r="T133" s="3">
        <v>7.7324602780327739E-2</v>
      </c>
      <c r="U133" s="2">
        <v>0</v>
      </c>
      <c r="V133" s="2">
        <v>0</v>
      </c>
      <c r="W133" s="3">
        <v>0</v>
      </c>
      <c r="X133" s="2">
        <v>1.9037160358885145E-2</v>
      </c>
      <c r="Y133" s="2">
        <v>2.8029590882035771E-2</v>
      </c>
      <c r="Z133" s="3">
        <v>3.1288945605750837E-2</v>
      </c>
    </row>
    <row r="134" spans="1:26" ht="17.100000000000001" customHeight="1" x14ac:dyDescent="0.2">
      <c r="A134" s="23">
        <v>58117</v>
      </c>
      <c r="B134" s="24"/>
      <c r="C134" s="35" t="s">
        <v>27</v>
      </c>
      <c r="D134" s="35" t="s">
        <v>27</v>
      </c>
      <c r="E134" s="35">
        <v>0.25981929680952798</v>
      </c>
      <c r="F134" s="35">
        <v>0.32477412101191</v>
      </c>
      <c r="G134" s="35">
        <v>0.20662523853406101</v>
      </c>
      <c r="H134" s="54"/>
      <c r="I134" s="36">
        <v>0</v>
      </c>
      <c r="J134" s="2">
        <v>0</v>
      </c>
      <c r="K134" s="3">
        <v>0</v>
      </c>
      <c r="L134" s="2">
        <v>0</v>
      </c>
      <c r="M134" s="2">
        <v>0</v>
      </c>
      <c r="N134" s="3">
        <v>0</v>
      </c>
      <c r="O134" s="2">
        <v>0</v>
      </c>
      <c r="P134" s="2">
        <v>0</v>
      </c>
      <c r="Q134" s="3">
        <v>0</v>
      </c>
      <c r="R134" s="2">
        <v>3.0953311400785783E-3</v>
      </c>
      <c r="S134" s="2">
        <v>0.13636367595253363</v>
      </c>
      <c r="T134" s="3">
        <v>5.5184921286312916E-2</v>
      </c>
      <c r="U134" s="2">
        <v>0</v>
      </c>
      <c r="V134" s="2">
        <v>0</v>
      </c>
      <c r="W134" s="3">
        <v>0</v>
      </c>
      <c r="X134" s="2">
        <v>0</v>
      </c>
      <c r="Y134" s="2">
        <v>0</v>
      </c>
      <c r="Z134" s="3">
        <v>0</v>
      </c>
    </row>
    <row r="135" spans="1:26" ht="17.100000000000001" customHeight="1" x14ac:dyDescent="0.2">
      <c r="A135" s="23">
        <v>64925</v>
      </c>
      <c r="B135" s="24"/>
      <c r="C135" s="35">
        <v>1</v>
      </c>
      <c r="D135" s="35">
        <v>6.7158330396723795E-2</v>
      </c>
      <c r="E135" s="35">
        <v>0.489715224511164</v>
      </c>
      <c r="F135" s="35">
        <v>2.6156858128280499E-2</v>
      </c>
      <c r="G135" s="35">
        <v>0.116726705582051</v>
      </c>
      <c r="H135" s="54"/>
      <c r="I135" s="36">
        <v>0</v>
      </c>
      <c r="J135" s="2">
        <v>0</v>
      </c>
      <c r="K135" s="3">
        <v>0</v>
      </c>
      <c r="L135" s="2">
        <v>0</v>
      </c>
      <c r="M135" s="2">
        <v>0</v>
      </c>
      <c r="N135" s="3">
        <v>0</v>
      </c>
      <c r="O135" s="2">
        <v>7.4545777338334507E-2</v>
      </c>
      <c r="P135" s="2">
        <v>3.4050823555171805E-2</v>
      </c>
      <c r="Q135" s="3">
        <v>0.13787540653159619</v>
      </c>
      <c r="R135" s="2">
        <v>1.4528342504127295E-2</v>
      </c>
      <c r="S135" s="2">
        <v>5.3579276792772544E-2</v>
      </c>
      <c r="T135" s="3">
        <v>1.7936847103676424E-2</v>
      </c>
      <c r="U135" s="2">
        <v>0</v>
      </c>
      <c r="V135" s="2">
        <v>0</v>
      </c>
      <c r="W135" s="3">
        <v>0</v>
      </c>
      <c r="X135" s="2">
        <v>0.1602299631854924</v>
      </c>
      <c r="Y135" s="2">
        <v>8.6762165629529098E-2</v>
      </c>
      <c r="Z135" s="3">
        <v>0.13366518627057458</v>
      </c>
    </row>
    <row r="136" spans="1:26" ht="17.100000000000001" customHeight="1" x14ac:dyDescent="0.2">
      <c r="A136" s="23">
        <v>68831</v>
      </c>
      <c r="B136" s="24"/>
      <c r="C136" s="35">
        <v>3.8371711566090498E-3</v>
      </c>
      <c r="D136" s="35">
        <v>4.8622083262317199E-2</v>
      </c>
      <c r="E136" s="35" t="s">
        <v>27</v>
      </c>
      <c r="F136" s="35" t="s">
        <v>27</v>
      </c>
      <c r="G136" s="35" t="s">
        <v>27</v>
      </c>
      <c r="H136" s="54"/>
      <c r="I136" s="36">
        <v>0</v>
      </c>
      <c r="J136" s="2">
        <v>0</v>
      </c>
      <c r="K136" s="3">
        <v>0</v>
      </c>
      <c r="L136" s="2">
        <v>2.7492235070612221E-2</v>
      </c>
      <c r="M136" s="2">
        <v>1.5214333810517774E-2</v>
      </c>
      <c r="N136" s="3">
        <v>2.5607081454337668E-2</v>
      </c>
      <c r="O136" s="2">
        <v>1.1494704985189962E-2</v>
      </c>
      <c r="P136" s="2">
        <v>1.0409948815183898E-2</v>
      </c>
      <c r="Q136" s="3">
        <v>1.6085086298324083E-2</v>
      </c>
      <c r="R136" s="2">
        <v>0</v>
      </c>
      <c r="S136" s="2">
        <v>0</v>
      </c>
      <c r="T136" s="3">
        <v>0</v>
      </c>
      <c r="U136" s="2">
        <v>0</v>
      </c>
      <c r="V136" s="2">
        <v>0</v>
      </c>
      <c r="W136" s="3">
        <v>0</v>
      </c>
      <c r="X136" s="2">
        <v>0</v>
      </c>
      <c r="Y136" s="2">
        <v>0</v>
      </c>
      <c r="Z136" s="3">
        <v>0</v>
      </c>
    </row>
    <row r="137" spans="1:26" ht="17.100000000000001" customHeight="1" x14ac:dyDescent="0.2">
      <c r="A137" s="23">
        <v>100039</v>
      </c>
      <c r="B137" s="24"/>
      <c r="C137" s="35" t="s">
        <v>27</v>
      </c>
      <c r="D137" s="35" t="s">
        <v>27</v>
      </c>
      <c r="E137" s="35">
        <v>1.4275851372027699E-2</v>
      </c>
      <c r="F137" s="35">
        <v>4.7820335849238496E-3</v>
      </c>
      <c r="G137" s="35">
        <v>1.31575031636997E-3</v>
      </c>
      <c r="H137" s="54"/>
      <c r="I137" s="36">
        <v>0</v>
      </c>
      <c r="J137" s="2">
        <v>0</v>
      </c>
      <c r="K137" s="3">
        <v>0</v>
      </c>
      <c r="L137" s="2">
        <v>0</v>
      </c>
      <c r="M137" s="2">
        <v>0</v>
      </c>
      <c r="N137" s="3">
        <v>0</v>
      </c>
      <c r="O137" s="2">
        <v>0</v>
      </c>
      <c r="P137" s="2">
        <v>0</v>
      </c>
      <c r="Q137" s="3">
        <v>0</v>
      </c>
      <c r="R137" s="2">
        <v>5.3358832148407233E-2</v>
      </c>
      <c r="S137" s="2">
        <v>6.5350605826274041E-2</v>
      </c>
      <c r="T137" s="3">
        <v>6.2297302704693303E-2</v>
      </c>
      <c r="U137" s="2">
        <v>3.742938547317478E-2</v>
      </c>
      <c r="V137" s="2">
        <v>2.0641669926924622E-2</v>
      </c>
      <c r="W137" s="3">
        <v>3.2550098621043515E-2</v>
      </c>
      <c r="X137" s="2">
        <v>3.2824981561219062E-3</v>
      </c>
      <c r="Y137" s="2">
        <v>1.140414697503233E-2</v>
      </c>
      <c r="Z137" s="3">
        <v>1.9040457114594223E-2</v>
      </c>
    </row>
    <row r="138" spans="1:26" ht="17.100000000000001" customHeight="1" x14ac:dyDescent="0.2">
      <c r="A138" s="23">
        <v>31329</v>
      </c>
      <c r="B138" s="24"/>
      <c r="C138" s="35">
        <v>1</v>
      </c>
      <c r="D138" s="35">
        <v>6.8714116700934803E-4</v>
      </c>
      <c r="E138" s="35">
        <v>1</v>
      </c>
      <c r="F138" s="35">
        <v>1.8390800753054199E-4</v>
      </c>
      <c r="G138" s="35" t="s">
        <v>27</v>
      </c>
      <c r="H138" s="54"/>
      <c r="I138" s="36">
        <v>0</v>
      </c>
      <c r="J138" s="2">
        <v>0</v>
      </c>
      <c r="K138" s="3">
        <v>0</v>
      </c>
      <c r="L138" s="2">
        <v>0</v>
      </c>
      <c r="M138" s="2">
        <v>0</v>
      </c>
      <c r="N138" s="3">
        <v>0</v>
      </c>
      <c r="O138" s="2">
        <v>6.2820354044620191E-2</v>
      </c>
      <c r="P138" s="2">
        <v>5.3109612465652087E-2</v>
      </c>
      <c r="Q138" s="3">
        <v>4.1440016379379392E-2</v>
      </c>
      <c r="R138" s="2">
        <v>0</v>
      </c>
      <c r="S138" s="2">
        <v>0</v>
      </c>
      <c r="T138" s="3">
        <v>0</v>
      </c>
      <c r="U138" s="2">
        <v>0</v>
      </c>
      <c r="V138" s="2">
        <v>0</v>
      </c>
      <c r="W138" s="3">
        <v>0</v>
      </c>
      <c r="X138" s="2">
        <v>0.21308386686652328</v>
      </c>
      <c r="Y138" s="2">
        <v>0.16569847499148563</v>
      </c>
      <c r="Z138" s="3">
        <v>0.20024856438709843</v>
      </c>
    </row>
    <row r="139" spans="1:26" ht="17.100000000000001" customHeight="1" x14ac:dyDescent="0.3">
      <c r="A139" s="22"/>
      <c r="B139" s="22"/>
      <c r="C139" s="22"/>
      <c r="D139" s="22"/>
      <c r="E139" s="22"/>
      <c r="F139" s="22"/>
      <c r="G139" s="22"/>
      <c r="H139" s="29"/>
    </row>
    <row r="140" spans="1:26" ht="17.100000000000001" customHeight="1" x14ac:dyDescent="0.2">
      <c r="A140" s="23">
        <v>102886</v>
      </c>
      <c r="B140" s="24"/>
      <c r="C140" s="35">
        <v>9.9189545466060703E-12</v>
      </c>
      <c r="D140" s="35">
        <v>1.2478684752181801E-11</v>
      </c>
      <c r="E140" s="35">
        <v>0.27995148367748102</v>
      </c>
      <c r="F140" s="35">
        <v>0.61908292963281197</v>
      </c>
      <c r="G140" s="35">
        <v>4.0030319033131402E-3</v>
      </c>
      <c r="H140" s="54" t="s">
        <v>15</v>
      </c>
      <c r="I140" s="36">
        <v>2.080596426473091</v>
      </c>
      <c r="J140" s="2">
        <v>2.047612824227051</v>
      </c>
      <c r="K140" s="3">
        <v>2.1476480858187266</v>
      </c>
      <c r="L140" s="2">
        <v>0</v>
      </c>
      <c r="M140" s="2">
        <v>0</v>
      </c>
      <c r="N140" s="3">
        <v>0</v>
      </c>
      <c r="O140" s="2">
        <v>6.4889900280144935E-2</v>
      </c>
      <c r="P140" s="2">
        <v>4.2451261903422709E-2</v>
      </c>
      <c r="Q140" s="3">
        <v>5.5060138977775085E-2</v>
      </c>
      <c r="R140" s="2">
        <v>0.11688182031510393</v>
      </c>
      <c r="S140" s="2">
        <v>0.68890725318488233</v>
      </c>
      <c r="T140" s="3">
        <v>0.11870420577981386</v>
      </c>
      <c r="U140" s="2">
        <v>0</v>
      </c>
      <c r="V140" s="2">
        <v>0</v>
      </c>
      <c r="W140" s="3">
        <v>0</v>
      </c>
      <c r="X140" s="2">
        <v>8.6480494534403055E-2</v>
      </c>
      <c r="Y140" s="2">
        <v>8.0572432221685836E-2</v>
      </c>
      <c r="Z140" s="3">
        <v>0.10267229091987205</v>
      </c>
    </row>
    <row r="141" spans="1:26" ht="17.100000000000001" customHeight="1" x14ac:dyDescent="0.2">
      <c r="A141" s="23">
        <v>51203</v>
      </c>
      <c r="B141" s="24"/>
      <c r="C141" s="35">
        <v>3.2537363952439303E-4</v>
      </c>
      <c r="D141" s="35">
        <v>6.4264576193974604E-2</v>
      </c>
      <c r="E141" s="35">
        <v>1.65898085859379E-4</v>
      </c>
      <c r="F141" s="35">
        <v>1</v>
      </c>
      <c r="G141" s="35">
        <v>0.418035565795497</v>
      </c>
      <c r="H141" s="54"/>
      <c r="I141" s="36">
        <v>0.23849901152509873</v>
      </c>
      <c r="J141" s="2">
        <v>0.18920517165203604</v>
      </c>
      <c r="K141" s="3">
        <v>0.11655771176679341</v>
      </c>
      <c r="L141" s="2">
        <v>5.1506565687168635</v>
      </c>
      <c r="M141" s="2">
        <v>3.6854584379924988</v>
      </c>
      <c r="N141" s="3">
        <v>4.3803148994726762</v>
      </c>
      <c r="O141" s="2">
        <v>1.5449704099242185</v>
      </c>
      <c r="P141" s="2">
        <v>1.1330071595011006</v>
      </c>
      <c r="Q141" s="3">
        <v>1.5895000421831971</v>
      </c>
      <c r="R141" s="2">
        <v>0.31897186846312914</v>
      </c>
      <c r="S141" s="2">
        <v>0.13599239512774042</v>
      </c>
      <c r="T141" s="3">
        <v>0.27642793989148534</v>
      </c>
      <c r="U141" s="2">
        <v>4.8368912590284374</v>
      </c>
      <c r="V141" s="2">
        <v>5.8048547458939597</v>
      </c>
      <c r="W141" s="3">
        <v>4.5075691836597054</v>
      </c>
      <c r="X141" s="2">
        <v>0.11170220489068473</v>
      </c>
      <c r="Y141" s="2">
        <v>9.5376961399042323E-2</v>
      </c>
      <c r="Z141" s="3">
        <v>7.9224595102766304E-2</v>
      </c>
    </row>
    <row r="142" spans="1:26" ht="17.100000000000001" customHeight="1" x14ac:dyDescent="0.2">
      <c r="A142" s="23">
        <v>62103</v>
      </c>
      <c r="B142" s="24"/>
      <c r="C142" s="35">
        <v>1.57176710412863E-2</v>
      </c>
      <c r="D142" s="35">
        <v>8.1210201961769202E-2</v>
      </c>
      <c r="E142" s="35">
        <v>0.22886762085896001</v>
      </c>
      <c r="F142" s="35">
        <v>6.9298878940415897E-4</v>
      </c>
      <c r="G142" s="35">
        <v>0.197444159822115</v>
      </c>
      <c r="H142" s="54"/>
      <c r="I142" s="36">
        <v>0.1489886800404735</v>
      </c>
      <c r="J142" s="2">
        <v>0.21287495412671037</v>
      </c>
      <c r="K142" s="3">
        <v>0.15695555504960251</v>
      </c>
      <c r="L142" s="2">
        <v>5.9194733326295226E-2</v>
      </c>
      <c r="M142" s="2">
        <v>7.4860480596596016E-2</v>
      </c>
      <c r="N142" s="3">
        <v>2.6000389602641345E-2</v>
      </c>
      <c r="O142" s="2">
        <v>8.051377113380119E-2</v>
      </c>
      <c r="P142" s="2">
        <v>7.1182331229833001E-2</v>
      </c>
      <c r="Q142" s="3">
        <v>0.13009062889808612</v>
      </c>
      <c r="R142" s="2">
        <v>7.3530116081932814E-2</v>
      </c>
      <c r="S142" s="2">
        <v>0.15579116097078224</v>
      </c>
      <c r="T142" s="3">
        <v>0.12657578183357474</v>
      </c>
      <c r="U142" s="2">
        <v>0</v>
      </c>
      <c r="V142" s="2">
        <v>1.1668741912932603E-2</v>
      </c>
      <c r="W142" s="3">
        <v>7.0682563254179584E-2</v>
      </c>
      <c r="X142" s="2">
        <v>0.60283987693219121</v>
      </c>
      <c r="Y142" s="2">
        <v>0.72905422833698652</v>
      </c>
      <c r="Z142" s="3">
        <v>0.61891260866701692</v>
      </c>
    </row>
    <row r="143" spans="1:26" ht="17.100000000000001" customHeight="1" x14ac:dyDescent="0.2">
      <c r="A143" s="23">
        <v>54071</v>
      </c>
      <c r="B143" s="24"/>
      <c r="C143" s="35">
        <v>4.1197842388902901E-2</v>
      </c>
      <c r="D143" s="35">
        <v>0.10925452437768</v>
      </c>
      <c r="E143" s="35" t="s">
        <v>27</v>
      </c>
      <c r="F143" s="35" t="s">
        <v>27</v>
      </c>
      <c r="G143" s="35">
        <v>3.9054686374855097E-2</v>
      </c>
      <c r="H143" s="54"/>
      <c r="I143" s="36">
        <v>0.24560280401100698</v>
      </c>
      <c r="J143" s="2">
        <v>0.14937870183643973</v>
      </c>
      <c r="K143" s="3">
        <v>9.6623694015767952E-2</v>
      </c>
      <c r="L143" s="2">
        <v>4.2107428960299634E-2</v>
      </c>
      <c r="M143" s="2">
        <v>0</v>
      </c>
      <c r="N143" s="3">
        <v>0</v>
      </c>
      <c r="O143" s="2">
        <v>4.8871973384550099E-2</v>
      </c>
      <c r="P143" s="2">
        <v>7.9055190646305909E-2</v>
      </c>
      <c r="Q143" s="3">
        <v>2.1907154396197507E-2</v>
      </c>
      <c r="R143" s="2">
        <v>0</v>
      </c>
      <c r="S143" s="2">
        <v>0</v>
      </c>
      <c r="T143" s="3">
        <v>0</v>
      </c>
      <c r="U143" s="2">
        <v>0</v>
      </c>
      <c r="V143" s="2">
        <v>0</v>
      </c>
      <c r="W143" s="3">
        <v>0</v>
      </c>
      <c r="X143" s="2">
        <v>0</v>
      </c>
      <c r="Y143" s="2">
        <v>0</v>
      </c>
      <c r="Z143" s="3">
        <v>0</v>
      </c>
    </row>
    <row r="144" spans="1:26" ht="17.100000000000001" customHeight="1" x14ac:dyDescent="0.2">
      <c r="A144" s="23">
        <v>132288</v>
      </c>
      <c r="B144" s="24"/>
      <c r="C144" s="35">
        <v>0.98828491455862399</v>
      </c>
      <c r="D144" s="35">
        <v>1</v>
      </c>
      <c r="E144" s="35">
        <v>0.31180600297130601</v>
      </c>
      <c r="F144" s="35">
        <v>0.656586462087689</v>
      </c>
      <c r="G144" s="35">
        <v>8.9849665207135998E-2</v>
      </c>
      <c r="H144" s="54"/>
      <c r="I144" s="36">
        <v>7.504303797031317E-2</v>
      </c>
      <c r="J144" s="2">
        <v>7.0101416961934726E-2</v>
      </c>
      <c r="K144" s="3">
        <v>2.9557253623341717E-2</v>
      </c>
      <c r="L144" s="2">
        <v>0.12619436395845088</v>
      </c>
      <c r="M144" s="2">
        <v>0</v>
      </c>
      <c r="N144" s="3">
        <v>0</v>
      </c>
      <c r="O144" s="2">
        <v>3.8870169266643467E-2</v>
      </c>
      <c r="P144" s="2">
        <v>6.779075238268871E-2</v>
      </c>
      <c r="Q144" s="3">
        <v>2.1516620210423252E-2</v>
      </c>
      <c r="R144" s="2">
        <v>1.4849226019062379E-2</v>
      </c>
      <c r="S144" s="2">
        <v>0</v>
      </c>
      <c r="T144" s="3">
        <v>3.0260127980736521E-2</v>
      </c>
      <c r="U144" s="2">
        <v>0</v>
      </c>
      <c r="V144" s="2">
        <v>0</v>
      </c>
      <c r="W144" s="3">
        <v>0</v>
      </c>
      <c r="X144" s="2">
        <v>1.3349551571703464E-2</v>
      </c>
      <c r="Y144" s="2">
        <v>0</v>
      </c>
      <c r="Z144" s="3">
        <v>0</v>
      </c>
    </row>
    <row r="145" spans="1:26" ht="17.100000000000001" customHeight="1" x14ac:dyDescent="0.2">
      <c r="A145" s="23">
        <v>117123</v>
      </c>
      <c r="B145" s="24"/>
      <c r="C145" s="35">
        <v>9.9423026363710101E-2</v>
      </c>
      <c r="D145" s="35">
        <v>0.10799067883211499</v>
      </c>
      <c r="E145" s="35">
        <v>0.17152103029635199</v>
      </c>
      <c r="F145" s="35">
        <v>0.23624594738931601</v>
      </c>
      <c r="G145" s="35">
        <v>0.14447468392478099</v>
      </c>
      <c r="H145" s="54"/>
      <c r="I145" s="36">
        <v>4.8011707172232562E-2</v>
      </c>
      <c r="J145" s="2">
        <v>2.5312536034483815E-2</v>
      </c>
      <c r="K145" s="3">
        <v>8.7637431588954116E-3</v>
      </c>
      <c r="L145" s="2">
        <v>0</v>
      </c>
      <c r="M145" s="2">
        <v>0</v>
      </c>
      <c r="N145" s="3">
        <v>0</v>
      </c>
      <c r="O145" s="2">
        <v>1.8163276278118448E-3</v>
      </c>
      <c r="P145" s="2">
        <v>0</v>
      </c>
      <c r="Q145" s="3">
        <v>0</v>
      </c>
      <c r="R145" s="2">
        <v>5.2792165515649532E-3</v>
      </c>
      <c r="S145" s="2">
        <v>5.2326419870040155E-3</v>
      </c>
      <c r="T145" s="3">
        <v>0</v>
      </c>
      <c r="U145" s="2">
        <v>0</v>
      </c>
      <c r="V145" s="2">
        <v>0</v>
      </c>
      <c r="W145" s="3">
        <v>0</v>
      </c>
      <c r="X145" s="2">
        <v>0</v>
      </c>
      <c r="Y145" s="2">
        <v>0</v>
      </c>
      <c r="Z145" s="3">
        <v>0</v>
      </c>
    </row>
    <row r="146" spans="1:26" ht="17.100000000000001" customHeight="1" x14ac:dyDescent="0.2">
      <c r="A146" s="23">
        <v>114382</v>
      </c>
      <c r="B146" s="24"/>
      <c r="C146" s="35">
        <v>1.0702253354357301E-2</v>
      </c>
      <c r="D146" s="35">
        <v>4.4632182464270399E-2</v>
      </c>
      <c r="E146" s="35">
        <v>0.96339031497236505</v>
      </c>
      <c r="F146" s="35">
        <v>0.99075060517620295</v>
      </c>
      <c r="G146" s="35">
        <v>3.7463531550371201E-2</v>
      </c>
      <c r="H146" s="54"/>
      <c r="I146" s="36">
        <v>3.4163131067983472E-2</v>
      </c>
      <c r="J146" s="2">
        <v>2.5113521445517647E-2</v>
      </c>
      <c r="K146" s="3">
        <v>1.4758759019892428E-2</v>
      </c>
      <c r="L146" s="2">
        <v>0</v>
      </c>
      <c r="M146" s="2">
        <v>0</v>
      </c>
      <c r="N146" s="3">
        <v>0</v>
      </c>
      <c r="O146" s="2">
        <v>6.3085063446838476E-3</v>
      </c>
      <c r="P146" s="2">
        <v>4.8295454713177827E-3</v>
      </c>
      <c r="Q146" s="3">
        <v>9.5153039094450567E-3</v>
      </c>
      <c r="R146" s="2">
        <v>0</v>
      </c>
      <c r="S146" s="2">
        <v>6.0055968575967343E-3</v>
      </c>
      <c r="T146" s="3">
        <v>0</v>
      </c>
      <c r="U146" s="2">
        <v>0</v>
      </c>
      <c r="V146" s="2">
        <v>0</v>
      </c>
      <c r="W146" s="3">
        <v>0</v>
      </c>
      <c r="X146" s="2">
        <v>1.4499655908857901E-2</v>
      </c>
      <c r="Y146" s="2">
        <v>0</v>
      </c>
      <c r="Z146" s="3">
        <v>0</v>
      </c>
    </row>
    <row r="147" spans="1:26" ht="17.100000000000001" customHeight="1" x14ac:dyDescent="0.2">
      <c r="A147" s="23">
        <v>74745</v>
      </c>
      <c r="B147" s="24"/>
      <c r="C147" s="35">
        <v>6.9658313278888398E-2</v>
      </c>
      <c r="D147" s="35">
        <v>0.65250309731538403</v>
      </c>
      <c r="E147" s="35" t="s">
        <v>27</v>
      </c>
      <c r="F147" s="35" t="s">
        <v>27</v>
      </c>
      <c r="G147" s="35">
        <v>9.6006015524246497E-3</v>
      </c>
      <c r="H147" s="54"/>
      <c r="I147" s="36">
        <v>1.9593991066418247E-2</v>
      </c>
      <c r="J147" s="2">
        <v>1.8852216300351308E-2</v>
      </c>
      <c r="K147" s="3">
        <v>1.1408688093471222E-2</v>
      </c>
      <c r="L147" s="2">
        <v>0.22548014117995868</v>
      </c>
      <c r="M147" s="2">
        <v>1.0514544433143918</v>
      </c>
      <c r="N147" s="3">
        <v>0.69358284089854505</v>
      </c>
      <c r="O147" s="2">
        <v>0.24038621782808745</v>
      </c>
      <c r="P147" s="2">
        <v>0.22151092327871932</v>
      </c>
      <c r="Q147" s="3">
        <v>0.26020068735765356</v>
      </c>
      <c r="R147" s="2">
        <v>0</v>
      </c>
      <c r="S147" s="2">
        <v>0</v>
      </c>
      <c r="T147" s="3">
        <v>0</v>
      </c>
      <c r="U147" s="2">
        <v>0</v>
      </c>
      <c r="V147" s="2">
        <v>0</v>
      </c>
      <c r="W147" s="3">
        <v>0</v>
      </c>
      <c r="X147" s="2">
        <v>0</v>
      </c>
      <c r="Y147" s="2">
        <v>0</v>
      </c>
      <c r="Z147" s="3">
        <v>0</v>
      </c>
    </row>
    <row r="148" spans="1:26" ht="17.100000000000001" customHeight="1" x14ac:dyDescent="0.2">
      <c r="A148" s="23">
        <v>61644</v>
      </c>
      <c r="B148" s="24"/>
      <c r="C148" s="35">
        <v>1.7120870327528698E-2</v>
      </c>
      <c r="D148" s="35">
        <v>1.98000990336024E-2</v>
      </c>
      <c r="E148" s="35">
        <v>0.56074380952393399</v>
      </c>
      <c r="F148" s="35">
        <v>0.66883900172131805</v>
      </c>
      <c r="G148" s="35">
        <v>5.2533950350589401E-2</v>
      </c>
      <c r="H148" s="54"/>
      <c r="I148" s="36">
        <v>1.9072027819245777E-2</v>
      </c>
      <c r="J148" s="2">
        <v>6.9199374505437188E-3</v>
      </c>
      <c r="K148" s="3">
        <v>1.7157343336415696E-2</v>
      </c>
      <c r="L148" s="2">
        <v>0</v>
      </c>
      <c r="M148" s="2">
        <v>0</v>
      </c>
      <c r="N148" s="3">
        <v>0</v>
      </c>
      <c r="O148" s="2">
        <v>0</v>
      </c>
      <c r="P148" s="2">
        <v>0</v>
      </c>
      <c r="Q148" s="3">
        <v>0</v>
      </c>
      <c r="R148" s="2">
        <v>0</v>
      </c>
      <c r="S148" s="2">
        <v>3.7318903554387738E-3</v>
      </c>
      <c r="T148" s="3">
        <v>0</v>
      </c>
      <c r="U148" s="2">
        <v>0</v>
      </c>
      <c r="V148" s="2">
        <v>0</v>
      </c>
      <c r="W148" s="3">
        <v>0</v>
      </c>
      <c r="X148" s="2">
        <v>0</v>
      </c>
      <c r="Y148" s="2">
        <v>0</v>
      </c>
      <c r="Z148" s="3">
        <v>0</v>
      </c>
    </row>
    <row r="149" spans="1:26" ht="17.100000000000001" customHeight="1" x14ac:dyDescent="0.2">
      <c r="A149" s="23">
        <v>101369</v>
      </c>
      <c r="B149" s="24"/>
      <c r="C149" s="35">
        <v>0.23681550302106899</v>
      </c>
      <c r="D149" s="35">
        <v>0.31872467917498598</v>
      </c>
      <c r="E149" s="35" t="s">
        <v>27</v>
      </c>
      <c r="F149" s="35" t="s">
        <v>27</v>
      </c>
      <c r="G149" s="35">
        <v>0.19411035818320099</v>
      </c>
      <c r="H149" s="54"/>
      <c r="I149" s="36">
        <v>2.6914207337739467E-2</v>
      </c>
      <c r="J149" s="2">
        <v>4.7162924781627208E-3</v>
      </c>
      <c r="K149" s="3">
        <v>6.0428189721245121E-3</v>
      </c>
      <c r="L149" s="2">
        <v>0</v>
      </c>
      <c r="M149" s="2">
        <v>0</v>
      </c>
      <c r="N149" s="3">
        <v>0</v>
      </c>
      <c r="O149" s="2">
        <v>3.7351098265277199E-3</v>
      </c>
      <c r="P149" s="2">
        <v>0</v>
      </c>
      <c r="Q149" s="3">
        <v>0</v>
      </c>
      <c r="R149" s="2">
        <v>0</v>
      </c>
      <c r="S149" s="2">
        <v>0</v>
      </c>
      <c r="T149" s="3">
        <v>0</v>
      </c>
      <c r="U149" s="2">
        <v>0</v>
      </c>
      <c r="V149" s="2">
        <v>0</v>
      </c>
      <c r="W149" s="3">
        <v>0</v>
      </c>
      <c r="X149" s="2">
        <v>0</v>
      </c>
      <c r="Y149" s="2">
        <v>0</v>
      </c>
      <c r="Z149" s="3">
        <v>0</v>
      </c>
    </row>
    <row r="150" spans="1:26" ht="17.100000000000001" customHeight="1" x14ac:dyDescent="0.2">
      <c r="A150" s="25">
        <v>63259</v>
      </c>
      <c r="B150" s="26"/>
      <c r="C150" s="35">
        <v>0.48088642581544999</v>
      </c>
      <c r="D150" s="35">
        <v>0.51366140313284703</v>
      </c>
      <c r="E150" s="35" t="s">
        <v>27</v>
      </c>
      <c r="F150" s="35" t="s">
        <v>27</v>
      </c>
      <c r="G150" s="35">
        <v>0.35764524040777201</v>
      </c>
      <c r="H150" s="54"/>
      <c r="I150" s="36">
        <v>2.7431078260549281E-2</v>
      </c>
      <c r="J150" s="2">
        <v>2.8960744298490832E-3</v>
      </c>
      <c r="K150" s="3">
        <v>0</v>
      </c>
      <c r="L150" s="2">
        <v>0</v>
      </c>
      <c r="M150" s="2">
        <v>0</v>
      </c>
      <c r="N150" s="3">
        <v>0</v>
      </c>
      <c r="O150" s="2">
        <v>0</v>
      </c>
      <c r="P150" s="2">
        <v>0</v>
      </c>
      <c r="Q150" s="3">
        <v>0</v>
      </c>
      <c r="R150" s="2">
        <v>0</v>
      </c>
      <c r="S150" s="2">
        <v>0</v>
      </c>
      <c r="T150" s="3">
        <v>0</v>
      </c>
      <c r="U150" s="2">
        <v>0</v>
      </c>
      <c r="V150" s="2">
        <v>0</v>
      </c>
      <c r="W150" s="3">
        <v>0</v>
      </c>
      <c r="X150" s="2">
        <v>0</v>
      </c>
      <c r="Y150" s="2">
        <v>0</v>
      </c>
      <c r="Z150" s="3">
        <v>0</v>
      </c>
    </row>
    <row r="151" spans="1:26" ht="17.100000000000001" customHeight="1" x14ac:dyDescent="0.2">
      <c r="A151" s="23">
        <v>115343</v>
      </c>
      <c r="B151" s="24"/>
      <c r="C151" s="35">
        <v>1.61652744050544E-3</v>
      </c>
      <c r="D151" s="35">
        <v>0.89323928755119397</v>
      </c>
      <c r="E151" s="35" t="s">
        <v>27</v>
      </c>
      <c r="F151" s="35" t="s">
        <v>27</v>
      </c>
      <c r="G151" s="35" t="s">
        <v>27</v>
      </c>
      <c r="H151" s="54"/>
      <c r="I151" s="36">
        <v>0</v>
      </c>
      <c r="J151" s="2">
        <v>0</v>
      </c>
      <c r="K151" s="3">
        <v>0</v>
      </c>
      <c r="L151" s="2">
        <v>0.22407298903303033</v>
      </c>
      <c r="M151" s="2">
        <v>0.38730718449658946</v>
      </c>
      <c r="N151" s="3">
        <v>0.30903136457596647</v>
      </c>
      <c r="O151" s="2">
        <v>2.5393452632344129E-2</v>
      </c>
      <c r="P151" s="2">
        <v>2.7259814983922239E-2</v>
      </c>
      <c r="Q151" s="3">
        <v>2.5541130045251156E-2</v>
      </c>
      <c r="R151" s="2">
        <v>0</v>
      </c>
      <c r="S151" s="2">
        <v>0</v>
      </c>
      <c r="T151" s="3">
        <v>0</v>
      </c>
      <c r="U151" s="2">
        <v>0</v>
      </c>
      <c r="V151" s="2">
        <v>0</v>
      </c>
      <c r="W151" s="3">
        <v>0</v>
      </c>
      <c r="X151" s="2">
        <v>0</v>
      </c>
      <c r="Y151" s="2">
        <v>0</v>
      </c>
      <c r="Z151" s="3">
        <v>0</v>
      </c>
    </row>
    <row r="173" spans="12:12" x14ac:dyDescent="0.3">
      <c r="L173" t="s">
        <v>76</v>
      </c>
    </row>
  </sheetData>
  <mergeCells count="17">
    <mergeCell ref="H131:H138"/>
    <mergeCell ref="H140:H151"/>
    <mergeCell ref="I6:Q6"/>
    <mergeCell ref="R6:Z6"/>
    <mergeCell ref="I7:K7"/>
    <mergeCell ref="L7:N7"/>
    <mergeCell ref="O7:Q7"/>
    <mergeCell ref="R7:T7"/>
    <mergeCell ref="U7:W7"/>
    <mergeCell ref="X7:Z7"/>
    <mergeCell ref="A2:V3"/>
    <mergeCell ref="H9:H26"/>
    <mergeCell ref="H28:H99"/>
    <mergeCell ref="H101:H114"/>
    <mergeCell ref="H116:H129"/>
    <mergeCell ref="C6:D6"/>
    <mergeCell ref="E6:F6"/>
  </mergeCells>
  <conditionalFormatting sqref="H7">
    <cfRule type="cellIs" dxfId="0" priority="1" operator="equal">
      <formula>"AA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גיליון6</vt:lpstr>
      <vt:lpstr>גיליון4</vt:lpstr>
      <vt:lpstr>גיליון5</vt:lpstr>
      <vt:lpstr>גיליון3</vt:lpstr>
      <vt:lpstr>גיליון2</vt:lpstr>
      <vt:lpstr>גיליון1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ar Yoav</dc:creator>
  <cp:lastModifiedBy>hadar-lab</cp:lastModifiedBy>
  <dcterms:created xsi:type="dcterms:W3CDTF">2018-06-11T14:21:33Z</dcterms:created>
  <dcterms:modified xsi:type="dcterms:W3CDTF">2018-06-24T13:32:03Z</dcterms:modified>
</cp:coreProperties>
</file>